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5"/>
  </bookViews>
  <sheets>
    <sheet name="Table S1" sheetId="1" state="visible" r:id="rId2"/>
    <sheet name="Table S2" sheetId="2" state="visible" r:id="rId3"/>
    <sheet name="Table S3" sheetId="3" state="visible" r:id="rId4"/>
    <sheet name="Table S4" sheetId="4" state="visible" r:id="rId5"/>
    <sheet name="Table S5" sheetId="5" state="visible" r:id="rId6"/>
    <sheet name="Table S6" sheetId="6" state="visible" r:id="rId7"/>
  </sheets>
  <definedNames>
    <definedName function="false" hidden="false" localSheetId="5" name="Excel_BuiltIn__FilterDatabase" vbProcedure="false">'Table S6'!$B$1:$B$70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24" uniqueCount="261">
  <si>
    <r>
      <rPr>
        <b val="true"/>
        <sz val="11"/>
        <color rgb="FF000000"/>
        <rFont val="Times New Roman"/>
        <family val="1"/>
      </rPr>
      <t xml:space="preserve">Table S1</t>
    </r>
    <r>
      <rPr>
        <sz val="11"/>
        <color rgb="FF000000"/>
        <rFont val="Times New Roman"/>
        <family val="1"/>
      </rPr>
      <t xml:space="preserve">. SNPs used as instrumental variables from gut microbiome and Pca GWASs (P &lt; 1 × 10-5) in PRACTICAL.</t>
    </r>
  </si>
  <si>
    <t xml:space="preserve">Classification </t>
  </si>
  <si>
    <t xml:space="preserve">Bacterial traits</t>
  </si>
  <si>
    <t xml:space="preserve">SNP</t>
  </si>
  <si>
    <t xml:space="preserve">EA</t>
  </si>
  <si>
    <t xml:space="preserve">OA</t>
  </si>
  <si>
    <t xml:space="preserve">EAF</t>
  </si>
  <si>
    <r>
      <rPr>
        <b val="true"/>
        <sz val="11"/>
        <color rgb="FF000000"/>
        <rFont val="Times New Roman"/>
        <family val="1"/>
      </rPr>
      <t xml:space="preserve">R</t>
    </r>
    <r>
      <rPr>
        <b val="true"/>
        <vertAlign val="superscript"/>
        <sz val="11"/>
        <color rgb="FF000000"/>
        <rFont val="Times New Roman"/>
        <family val="1"/>
      </rPr>
      <t xml:space="preserve">2 </t>
    </r>
    <r>
      <rPr>
        <b val="true"/>
        <sz val="11"/>
        <color rgb="FF000000"/>
        <rFont val="Times New Roman"/>
        <family val="1"/>
      </rPr>
      <t xml:space="preserve">(%)</t>
    </r>
  </si>
  <si>
    <t xml:space="preserve">F</t>
  </si>
  <si>
    <t xml:space="preserve">gut microbiota</t>
  </si>
  <si>
    <t xml:space="preserve">Pca (PRACTICAL)</t>
  </si>
  <si>
    <t xml:space="preserve">Beta</t>
  </si>
  <si>
    <t xml:space="preserve">SE</t>
  </si>
  <si>
    <t xml:space="preserve">P-value</t>
  </si>
  <si>
    <t xml:space="preserve">class</t>
  </si>
  <si>
    <t xml:space="preserve">Alphaproteobacteria id.2379</t>
  </si>
  <si>
    <t xml:space="preserve">rs140912403</t>
  </si>
  <si>
    <t xml:space="preserve">C</t>
  </si>
  <si>
    <t xml:space="preserve">T</t>
  </si>
  <si>
    <t xml:space="preserve">rs34569731</t>
  </si>
  <si>
    <t xml:space="preserve">G</t>
  </si>
  <si>
    <t xml:space="preserve">A</t>
  </si>
  <si>
    <t xml:space="preserve">rs55876211</t>
  </si>
  <si>
    <t xml:space="preserve">rs62285697</t>
  </si>
  <si>
    <t xml:space="preserve">rs76784716</t>
  </si>
  <si>
    <t xml:space="preserve">rs7960664</t>
  </si>
  <si>
    <t xml:space="preserve">rs9813022</t>
  </si>
  <si>
    <t xml:space="preserve">family</t>
  </si>
  <si>
    <t xml:space="preserve">Porphyromonadaceae id.943</t>
  </si>
  <si>
    <t xml:space="preserve">rs10858364</t>
  </si>
  <si>
    <t xml:space="preserve">rs17065783</t>
  </si>
  <si>
    <t xml:space="preserve">rs1980561</t>
  </si>
  <si>
    <t xml:space="preserve">rs35233670</t>
  </si>
  <si>
    <t xml:space="preserve">rs35961441</t>
  </si>
  <si>
    <t xml:space="preserve">rs6953849</t>
  </si>
  <si>
    <t xml:space="preserve">rs7330827</t>
  </si>
  <si>
    <t xml:space="preserve">rs864093</t>
  </si>
  <si>
    <t xml:space="preserve">genus</t>
  </si>
  <si>
    <t xml:space="preserve">Adlercreutzia id.812</t>
  </si>
  <si>
    <t xml:space="preserve">rs11604400</t>
  </si>
  <si>
    <t xml:space="preserve">rs13231526</t>
  </si>
  <si>
    <t xml:space="preserve">rs2717140</t>
  </si>
  <si>
    <t xml:space="preserve">rs55719207</t>
  </si>
  <si>
    <t xml:space="preserve">rs6664405</t>
  </si>
  <si>
    <t xml:space="preserve">rs7680684</t>
  </si>
  <si>
    <t xml:space="preserve">rs9490822</t>
  </si>
  <si>
    <t xml:space="preserve">rs9915817</t>
  </si>
  <si>
    <t xml:space="preserve">Eubacterium fissicatena group id.14373</t>
  </si>
  <si>
    <t xml:space="preserve">rs10147907</t>
  </si>
  <si>
    <t xml:space="preserve">rs11818408</t>
  </si>
  <si>
    <t xml:space="preserve">rs11876297</t>
  </si>
  <si>
    <t xml:space="preserve">rs151257695</t>
  </si>
  <si>
    <t xml:space="preserve">rs1768152</t>
  </si>
  <si>
    <t xml:space="preserve">rs2733072</t>
  </si>
  <si>
    <t xml:space="preserve">rs3771393</t>
  </si>
  <si>
    <t xml:space="preserve">rs6934739</t>
  </si>
  <si>
    <t xml:space="preserve">rs7104872</t>
  </si>
  <si>
    <t xml:space="preserve">genus Eubacterium hallii group id.11338</t>
  </si>
  <si>
    <t xml:space="preserve">rs10501370</t>
  </si>
  <si>
    <t xml:space="preserve">rs10798999</t>
  </si>
  <si>
    <t xml:space="preserve">rs10808115</t>
  </si>
  <si>
    <t xml:space="preserve">rs117748144</t>
  </si>
  <si>
    <t xml:space="preserve">rs13116360</t>
  </si>
  <si>
    <t xml:space="preserve">rs138531890</t>
  </si>
  <si>
    <t xml:space="preserve">rs17074066</t>
  </si>
  <si>
    <t xml:space="preserve">rs17474256</t>
  </si>
  <si>
    <t xml:space="preserve">rs281379</t>
  </si>
  <si>
    <t xml:space="preserve">rs28584818</t>
  </si>
  <si>
    <t xml:space="preserve">rs60254196</t>
  </si>
  <si>
    <t xml:space="preserve">rs630939</t>
  </si>
  <si>
    <t xml:space="preserve">rs74018587</t>
  </si>
  <si>
    <t xml:space="preserve">rs78056098</t>
  </si>
  <si>
    <t xml:space="preserve">rs949971</t>
  </si>
  <si>
    <t xml:space="preserve">genus Odoribacter id.952</t>
  </si>
  <si>
    <t xml:space="preserve">rs10093869</t>
  </si>
  <si>
    <t xml:space="preserve">rs10423795</t>
  </si>
  <si>
    <t xml:space="preserve">rs28417404</t>
  </si>
  <si>
    <t xml:space="preserve">rs4793970</t>
  </si>
  <si>
    <t xml:space="preserve">rs6856150</t>
  </si>
  <si>
    <t xml:space="preserve">rs74553962</t>
  </si>
  <si>
    <t xml:space="preserve">rs77779484</t>
  </si>
  <si>
    <t xml:space="preserve">Roseburia id.2012</t>
  </si>
  <si>
    <t xml:space="preserve">rs12740451</t>
  </si>
  <si>
    <t xml:space="preserve">rs16910295</t>
  </si>
  <si>
    <t xml:space="preserve">rs2160994</t>
  </si>
  <si>
    <t xml:space="preserve">rs2943022</t>
  </si>
  <si>
    <t xml:space="preserve">rs302266</t>
  </si>
  <si>
    <t xml:space="preserve">rs329182</t>
  </si>
  <si>
    <t xml:space="preserve">rs55858165</t>
  </si>
  <si>
    <t xml:space="preserve">rs57466170</t>
  </si>
  <si>
    <t xml:space="preserve">rs6445851</t>
  </si>
  <si>
    <t xml:space="preserve">rs6930661</t>
  </si>
  <si>
    <t xml:space="preserve">rs75326254</t>
  </si>
  <si>
    <t xml:space="preserve">rs78753150</t>
  </si>
  <si>
    <t xml:space="preserve">rs9300744</t>
  </si>
  <si>
    <t xml:space="preserve">Holdemania id.2157</t>
  </si>
  <si>
    <t xml:space="preserve">rs10885477</t>
  </si>
  <si>
    <t xml:space="preserve">rs11080063</t>
  </si>
  <si>
    <t xml:space="preserve">rs111745969</t>
  </si>
  <si>
    <t xml:space="preserve">rs113593397</t>
  </si>
  <si>
    <t xml:space="preserve">rs12701617</t>
  </si>
  <si>
    <t xml:space="preserve">rs1867876</t>
  </si>
  <si>
    <t xml:space="preserve">rs4146507</t>
  </si>
  <si>
    <t xml:space="preserve">rs6133067</t>
  </si>
  <si>
    <t xml:space="preserve">rs73139538</t>
  </si>
  <si>
    <t xml:space="preserve">rs77293403</t>
  </si>
  <si>
    <t xml:space="preserve">rs80149660</t>
  </si>
  <si>
    <t xml:space="preserve">rs9500080</t>
  </si>
  <si>
    <t xml:space="preserve">rs9529719</t>
  </si>
  <si>
    <t xml:space="preserve">rs967319</t>
  </si>
  <si>
    <t xml:space="preserve">Flavonifractor id.2059</t>
  </si>
  <si>
    <t xml:space="preserve">rs114873521</t>
  </si>
  <si>
    <t xml:space="preserve">rs11811696</t>
  </si>
  <si>
    <t xml:space="preserve">rs12030302</t>
  </si>
  <si>
    <t xml:space="preserve">rs34066017</t>
  </si>
  <si>
    <t xml:space="preserve">rs806808</t>
  </si>
  <si>
    <t xml:space="preserve">Allisonella id.2174</t>
  </si>
  <si>
    <t xml:space="preserve">rs1901739</t>
  </si>
  <si>
    <t xml:space="preserve">rs35110698</t>
  </si>
  <si>
    <t xml:space="preserve">rs35778461</t>
  </si>
  <si>
    <t xml:space="preserve">rs594561</t>
  </si>
  <si>
    <t xml:space="preserve">rs602075</t>
  </si>
  <si>
    <t xml:space="preserve">rs7898615</t>
  </si>
  <si>
    <t xml:space="preserve">Dorea id.1997</t>
  </si>
  <si>
    <t xml:space="preserve">rs11150408</t>
  </si>
  <si>
    <t xml:space="preserve">rs12537781</t>
  </si>
  <si>
    <t xml:space="preserve">rs13279148</t>
  </si>
  <si>
    <t xml:space="preserve">rs1899291</t>
  </si>
  <si>
    <t xml:space="preserve">rs3005511</t>
  </si>
  <si>
    <t xml:space="preserve">rs3752849</t>
  </si>
  <si>
    <t xml:space="preserve">rs4793307</t>
  </si>
  <si>
    <t xml:space="preserve">rs62503162</t>
  </si>
  <si>
    <t xml:space="preserve">rs73729431</t>
  </si>
  <si>
    <t xml:space="preserve">Coprobacter id.949</t>
  </si>
  <si>
    <t xml:space="preserve">rs11532348</t>
  </si>
  <si>
    <t xml:space="preserve">rs12684609</t>
  </si>
  <si>
    <t xml:space="preserve">rs12996055</t>
  </si>
  <si>
    <t xml:space="preserve">rs143662916</t>
  </si>
  <si>
    <t xml:space="preserve">rs189356</t>
  </si>
  <si>
    <t xml:space="preserve">rs213863</t>
  </si>
  <si>
    <t xml:space="preserve">rs28402691</t>
  </si>
  <si>
    <t xml:space="preserve">rs305411</t>
  </si>
  <si>
    <t xml:space="preserve">rs3828477</t>
  </si>
  <si>
    <t xml:space="preserve">rs72821405</t>
  </si>
  <si>
    <t xml:space="preserve">rs74919520</t>
  </si>
  <si>
    <t xml:space="preserve">order</t>
  </si>
  <si>
    <t xml:space="preserve">Rhodospirillales id.2667</t>
  </si>
  <si>
    <t xml:space="preserve">rs1035406</t>
  </si>
  <si>
    <t xml:space="preserve">rs11591293</t>
  </si>
  <si>
    <t xml:space="preserve">rs11630875</t>
  </si>
  <si>
    <t xml:space="preserve">rs13336560</t>
  </si>
  <si>
    <t xml:space="preserve">rs1549633</t>
  </si>
  <si>
    <t xml:space="preserve">rs3730086</t>
  </si>
  <si>
    <t xml:space="preserve">rs3754624</t>
  </si>
  <si>
    <t xml:space="preserve">rs4278423</t>
  </si>
  <si>
    <t xml:space="preserve">rs61933850</t>
  </si>
  <si>
    <t xml:space="preserve">rs7001029</t>
  </si>
  <si>
    <t xml:space="preserve">rs77304857</t>
  </si>
  <si>
    <r>
      <rPr>
        <sz val="11"/>
        <color rgb="FF000000"/>
        <rFont val="Times New Roman"/>
        <family val="1"/>
      </rPr>
      <t xml:space="preserve">SNP, single-nucleotide polymorphism; EA, effect allele; OA, other allele; R</t>
    </r>
    <r>
      <rPr>
        <vertAlign val="superscript"/>
        <sz val="11"/>
        <color rgb="FF000000"/>
        <rFont val="Times New Roman"/>
        <family val="1"/>
      </rPr>
      <t xml:space="preserve">2</t>
    </r>
    <r>
      <rPr>
        <sz val="11"/>
        <color rgb="FF000000"/>
        <rFont val="Times New Roman"/>
        <family val="1"/>
      </rPr>
      <t xml:space="preserve">, percentage of the variation of asthma explained by the SNP; Beta, estimate of the effect of the association; SE. standard error; </t>
    </r>
  </si>
  <si>
    <r>
      <rPr>
        <b val="true"/>
        <sz val="11"/>
        <color rgb="FF000000"/>
        <rFont val="Times New Roman"/>
        <family val="1"/>
      </rPr>
      <t xml:space="preserve">Table S2</t>
    </r>
    <r>
      <rPr>
        <sz val="11"/>
        <color rgb="FF000000"/>
        <rFont val="Times New Roman"/>
        <family val="1"/>
      </rPr>
      <t xml:space="preserve">. SNPs used as instrumental variables from gut microbiome and Pca GWASs (P &lt; 1 × 10-5) in FinnGen.</t>
    </r>
  </si>
  <si>
    <t xml:space="preserve">Pca (FinnGen)</t>
  </si>
  <si>
    <t xml:space="preserve">family Porphyromonadaceae id.943</t>
  </si>
  <si>
    <t xml:space="preserve">rs10762312</t>
  </si>
  <si>
    <t xml:space="preserve">rs6550770</t>
  </si>
  <si>
    <t xml:space="preserve">rs116500994</t>
  </si>
  <si>
    <t xml:space="preserve">rs6742198</t>
  </si>
  <si>
    <t xml:space="preserve">rs76904847</t>
  </si>
  <si>
    <t xml:space="preserve">rs345219</t>
  </si>
  <si>
    <t xml:space="preserve">Table S3. MR for genetically predicted gut microbiome and prostate cancer (PRACTICAL)</t>
  </si>
  <si>
    <t xml:space="preserve">exposure</t>
  </si>
  <si>
    <t xml:space="preserve">method</t>
  </si>
  <si>
    <t xml:space="preserve">nsnp</t>
  </si>
  <si>
    <t xml:space="preserve">b</t>
  </si>
  <si>
    <t xml:space="preserve">se</t>
  </si>
  <si>
    <t xml:space="preserve">pval</t>
  </si>
  <si>
    <t xml:space="preserve">class Alphaproteobacteria</t>
  </si>
  <si>
    <t xml:space="preserve">Inverse variance weighted</t>
  </si>
  <si>
    <t xml:space="preserve">MR Egger</t>
  </si>
  <si>
    <t xml:space="preserve">Weighted median</t>
  </si>
  <si>
    <t xml:space="preserve">Simple median</t>
  </si>
  <si>
    <t xml:space="preserve">Maximum likelihood</t>
  </si>
  <si>
    <t xml:space="preserve">family Porphyromonadaceae</t>
  </si>
  <si>
    <t xml:space="preserve">genus Adlercreutzia</t>
  </si>
  <si>
    <t xml:space="preserve">genus Allisonella</t>
  </si>
  <si>
    <t xml:space="preserve">genus Coprobacter</t>
  </si>
  <si>
    <t xml:space="preserve">genus Dorea</t>
  </si>
  <si>
    <t xml:space="preserve">genus Eubacterium fissicatena group</t>
  </si>
  <si>
    <t xml:space="preserve">genus Eubacterium hallii group</t>
  </si>
  <si>
    <t xml:space="preserve">genus Flavonifractor</t>
  </si>
  <si>
    <t xml:space="preserve">genus Holdemania</t>
  </si>
  <si>
    <t xml:space="preserve">genus Odoribacter</t>
  </si>
  <si>
    <t xml:space="preserve">genus Roseburia</t>
  </si>
  <si>
    <t xml:space="preserve">order Rhodospirillales</t>
  </si>
  <si>
    <t xml:space="preserve">Table S4. MR for genetically predicted gut microbiome and prostate cancer (FinnGen)</t>
  </si>
  <si>
    <t xml:space="preserve">Inverse variance weighted (multiplicative random effects)</t>
  </si>
  <si>
    <r>
      <rPr>
        <b val="true"/>
        <sz val="12"/>
        <color rgb="FF000000"/>
        <rFont val="Times New Roman"/>
        <family val="1"/>
      </rPr>
      <t xml:space="preserve">Table S5. </t>
    </r>
    <r>
      <rPr>
        <sz val="12"/>
        <color rgb="FF000000"/>
        <rFont val="Times New Roman"/>
        <family val="1"/>
      </rPr>
      <t xml:space="preserve">Random effect meta-analysis of MR for genetically predicted  gut microbiome and prostate cancer</t>
    </r>
  </si>
  <si>
    <t xml:space="preserve">OR [95%Cl] PRACTICAL</t>
  </si>
  <si>
    <t xml:space="preserve">OR [95%Cl] FinnGen</t>
  </si>
  <si>
    <t xml:space="preserve">OR [95%Cl] Meta-analysis</t>
  </si>
  <si>
    <t xml:space="preserve">Pval</t>
  </si>
  <si>
    <t xml:space="preserve">0.836 [0.751, 0.931]</t>
  </si>
  <si>
    <t xml:space="preserve">1.036 [0.883, 1.215]</t>
  </si>
  <si>
    <t xml:space="preserve">0.923 [0.748, 1.138]</t>
  </si>
  <si>
    <t xml:space="preserve">1.147 [1.001, 1.315]</t>
  </si>
  <si>
    <t xml:space="preserve">0.964 [0.791, 1.174]</t>
  </si>
  <si>
    <t xml:space="preserve">1.068 [0.903, 1.263]</t>
  </si>
  <si>
    <t xml:space="preserve">0.890 [0.820, 0.966]</t>
  </si>
  <si>
    <t xml:space="preserve">0.905 [0.789, 1.039]</t>
  </si>
  <si>
    <t xml:space="preserve">0.894 [0.833, 0.959]</t>
  </si>
  <si>
    <t xml:space="preserve">0.934 [0.880, 0.992]</t>
  </si>
  <si>
    <t xml:space="preserve">0.945 [0.863, 1.035]</t>
  </si>
  <si>
    <t xml:space="preserve">0.937 [0.892, 0.985]</t>
  </si>
  <si>
    <t xml:space="preserve">0.923 [0.870, 0.980]</t>
  </si>
  <si>
    <t xml:space="preserve">1.052 [0.925, 1.195]</t>
  </si>
  <si>
    <t xml:space="preserve">0.973 [0.858, 1.102]</t>
  </si>
  <si>
    <t xml:space="preserve">1.125 [1.015, 1.247]</t>
  </si>
  <si>
    <t xml:space="preserve">0.876 [0.716, 1.072]</t>
  </si>
  <si>
    <t xml:space="preserve">1.009 [0.791, 1.286]</t>
  </si>
  <si>
    <t xml:space="preserve">1.076 [1.001, 1.156]</t>
  </si>
  <si>
    <t xml:space="preserve">1.075 [0.982, 1.177]</t>
  </si>
  <si>
    <t xml:space="preserve">1.076 [1.017, 1.138]</t>
  </si>
  <si>
    <t xml:space="preserve">1.112 [0.976, 1.267]</t>
  </si>
  <si>
    <t xml:space="preserve">0.927 [0.859, 1.000]</t>
  </si>
  <si>
    <t xml:space="preserve">1.007 [0.843, 1.203]</t>
  </si>
  <si>
    <t xml:space="preserve">0.845 [0.721, 0.990]</t>
  </si>
  <si>
    <t xml:space="preserve">0.882 [0.670, 1.161]</t>
  </si>
  <si>
    <t xml:space="preserve">0.854 [0.744, 0.980]</t>
  </si>
  <si>
    <t xml:space="preserve">0.922 [0.860, 0.989]</t>
  </si>
  <si>
    <t xml:space="preserve">0.915 [0.821, 1.020]</t>
  </si>
  <si>
    <t xml:space="preserve">0.920 [0.867, 0.976]</t>
  </si>
  <si>
    <t xml:space="preserve">1.172 [1.012, 1.357]</t>
  </si>
  <si>
    <t xml:space="preserve">1.093 [0.909, 1.314]</t>
  </si>
  <si>
    <t xml:space="preserve">1.141 [1.017, 1.279]</t>
  </si>
  <si>
    <t xml:space="preserve">0.888 [0.801, 0.985]</t>
  </si>
  <si>
    <t xml:space="preserve">0.961 [0.801, 1.152]</t>
  </si>
  <si>
    <t xml:space="preserve">0.905 [0.828, 0.990]</t>
  </si>
  <si>
    <t xml:space="preserve">0.911 [0.853, 0.973]</t>
  </si>
  <si>
    <t xml:space="preserve">1.031 [0.931, 1.142]</t>
  </si>
  <si>
    <t xml:space="preserve">0.963 [0.854, 1.086]</t>
  </si>
  <si>
    <r>
      <rPr>
        <b val="true"/>
        <sz val="12"/>
        <color rgb="FF000000"/>
        <rFont val="Times New Roman"/>
        <family val="1"/>
      </rPr>
      <t xml:space="preserve">Table S6</t>
    </r>
    <r>
      <rPr>
        <sz val="12"/>
        <color rgb="FF000000"/>
        <rFont val="Times New Roman"/>
        <family val="1"/>
      </rPr>
      <t xml:space="preserve">. Results of MR Steiger direction test.</t>
    </r>
  </si>
  <si>
    <t xml:space="preserve">Data source</t>
  </si>
  <si>
    <t xml:space="preserve">Outcome</t>
  </si>
  <si>
    <t xml:space="preserve">rsq.exposure</t>
  </si>
  <si>
    <t xml:space="preserve">rsq.outcome</t>
  </si>
  <si>
    <r>
      <rPr>
        <b val="true"/>
        <sz val="11"/>
        <color rgb="FF000000"/>
        <rFont val="Times New Roman"/>
        <family val="1"/>
      </rPr>
      <t xml:space="preserve">steiger_dir</t>
    </r>
    <r>
      <rPr>
        <b val="true"/>
        <vertAlign val="superscript"/>
        <sz val="11"/>
        <color rgb="FF000000"/>
        <rFont val="Times New Roman"/>
        <family val="1"/>
      </rPr>
      <t xml:space="preserve">*</t>
    </r>
  </si>
  <si>
    <t xml:space="preserve">steiger_pval</t>
  </si>
  <si>
    <t xml:space="preserve">PRACTICAL</t>
  </si>
  <si>
    <t xml:space="preserve">class Alphaproteobacteria id.2379</t>
  </si>
  <si>
    <t xml:space="preserve">Pca</t>
  </si>
  <si>
    <t xml:space="preserve">genus Adlercreutzia id.812</t>
  </si>
  <si>
    <t xml:space="preserve">genus Eubacterium fissicatena group id.14373</t>
  </si>
  <si>
    <t xml:space="preserve"> genus Roseburia id.2012</t>
  </si>
  <si>
    <t xml:space="preserve">genus Holdemania id.2157</t>
  </si>
  <si>
    <t xml:space="preserve">genus Flavonifractor id.2059</t>
  </si>
  <si>
    <t xml:space="preserve">genus Allisonella id.2174</t>
  </si>
  <si>
    <t xml:space="preserve">genus Dorea id.1997</t>
  </si>
  <si>
    <t xml:space="preserve">genus Coprobacter id.949</t>
  </si>
  <si>
    <t xml:space="preserve">order Rhodospirillales id.2667</t>
  </si>
  <si>
    <t xml:space="preserve">FinnGen</t>
  </si>
  <si>
    <t xml:space="preserve">genus Roseburia id.2012</t>
  </si>
  <si>
    <r>
      <rPr>
        <vertAlign val="superscript"/>
        <sz val="11"/>
        <color rgb="FF000000"/>
        <rFont val="Times New Roman"/>
        <family val="1"/>
      </rPr>
      <t xml:space="preserve">*</t>
    </r>
    <r>
      <rPr>
        <sz val="11"/>
        <color rgb="FF000000"/>
        <rFont val="Times New Roman"/>
        <family val="1"/>
      </rPr>
      <t xml:space="preserve">SNPs with  “TRUE” MR Steiger results suggest causality in the expected direction (ie, thoses explaining more variance in exposure than in outcome) and will not be removed from the study.</t>
    </r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_);[RED]\(0.00\)"/>
    <numFmt numFmtId="166" formatCode="0.00_ "/>
    <numFmt numFmtId="167" formatCode="0.00%"/>
    <numFmt numFmtId="168" formatCode="0.00E+00"/>
  </numFmts>
  <fonts count="14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Times New Roman"/>
      <family val="1"/>
    </font>
    <font>
      <sz val="11"/>
      <color rgb="FF000000"/>
      <name val="Times New Roman"/>
      <family val="1"/>
    </font>
    <font>
      <b val="true"/>
      <vertAlign val="superscript"/>
      <sz val="11"/>
      <color rgb="FF000000"/>
      <name val="Times New Roman"/>
      <family val="1"/>
    </font>
    <font>
      <b val="true"/>
      <sz val="11"/>
      <name val="Times New Roman"/>
      <family val="1"/>
    </font>
    <font>
      <vertAlign val="superscript"/>
      <sz val="11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rgb="FFFFFFFF"/>
      <name val="Times New Roman"/>
      <family val="1"/>
    </font>
    <font>
      <sz val="11"/>
      <name val="Times New Roman"/>
      <family val="1"/>
    </font>
    <font>
      <sz val="10.5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</fills>
  <borders count="10">
    <border diagonalUp="false" diagonalDown="false">
      <left/>
      <right/>
      <top/>
      <bottom/>
      <diagonal/>
    </border>
    <border diagonalUp="false" diagonalDown="false">
      <left/>
      <right/>
      <top/>
      <bottom style="thick"/>
      <diagonal/>
    </border>
    <border diagonalUp="false" diagonalDown="false">
      <left/>
      <right/>
      <top style="thick"/>
      <bottom style="medium"/>
      <diagonal/>
    </border>
    <border diagonalUp="false" diagonalDown="false">
      <left/>
      <right/>
      <top style="thick"/>
      <bottom style="thin"/>
      <diagonal/>
    </border>
    <border diagonalUp="false" diagonalDown="false">
      <left/>
      <right/>
      <top style="thin"/>
      <bottom style="medium"/>
      <diagonal/>
    </border>
    <border diagonalUp="false" diagonalDown="false">
      <left/>
      <right/>
      <top style="thick"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/>
      <top style="thick"/>
      <bottom style="thick"/>
      <diagonal/>
    </border>
    <border diagonalUp="false" diagonalDown="false">
      <left/>
      <right/>
      <top/>
      <bottom style="medium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5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7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2" borderId="6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2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2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4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9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8" fontId="5" fillId="0" borderId="9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  <cellStyle name="常规 3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3" activeCellId="0" sqref="B13"/>
    </sheetView>
  </sheetViews>
  <sheetFormatPr defaultColWidth="8.96875" defaultRowHeight="13.8" zeroHeight="false" outlineLevelRow="0" outlineLevelCol="0"/>
  <cols>
    <col collapsed="false" customWidth="true" hidden="false" outlineLevel="0" max="1" min="1" style="0" width="15.55"/>
    <col collapsed="false" customWidth="true" hidden="false" outlineLevel="0" max="2" min="2" style="0" width="34.1"/>
    <col collapsed="false" customWidth="true" hidden="false" outlineLevel="0" max="3" min="3" style="0" width="12.55"/>
    <col collapsed="false" customWidth="true" hidden="false" outlineLevel="0" max="7" min="7" style="1" width="7.21"/>
    <col collapsed="false" customWidth="true" hidden="false" outlineLevel="0" max="8" min="8" style="2" width="8.66"/>
    <col collapsed="false" customWidth="true" hidden="false" outlineLevel="0" max="12" min="12" style="0" width="10.66"/>
  </cols>
  <sheetData>
    <row r="1" customFormat="false" ht="14.4" hidden="false" customHeight="false" outlineLevel="0" collapsed="false">
      <c r="A1" s="3" t="s">
        <v>0</v>
      </c>
      <c r="B1" s="3"/>
      <c r="C1" s="3"/>
      <c r="D1" s="3"/>
      <c r="E1" s="3"/>
      <c r="F1" s="3"/>
      <c r="G1" s="4"/>
      <c r="H1" s="5"/>
      <c r="I1" s="6"/>
      <c r="J1" s="6"/>
      <c r="K1" s="6"/>
      <c r="L1" s="6"/>
      <c r="M1" s="6"/>
      <c r="N1" s="6"/>
    </row>
    <row r="2" s="10" customFormat="true" ht="14.4" hidden="false" customHeight="true" outlineLevel="0" collapsed="false">
      <c r="A2" s="7" t="s">
        <v>1</v>
      </c>
      <c r="B2" s="7" t="s">
        <v>2</v>
      </c>
      <c r="C2" s="7" t="s">
        <v>3</v>
      </c>
      <c r="D2" s="7" t="s">
        <v>4</v>
      </c>
      <c r="E2" s="7" t="s">
        <v>5</v>
      </c>
      <c r="F2" s="7" t="s">
        <v>6</v>
      </c>
      <c r="G2" s="8" t="s">
        <v>7</v>
      </c>
      <c r="H2" s="8" t="s">
        <v>8</v>
      </c>
      <c r="I2" s="9" t="s">
        <v>9</v>
      </c>
      <c r="J2" s="9"/>
      <c r="K2" s="9"/>
      <c r="L2" s="9" t="s">
        <v>10</v>
      </c>
      <c r="M2" s="9"/>
      <c r="N2" s="9"/>
    </row>
    <row r="3" s="10" customFormat="true" ht="14.4" hidden="false" customHeight="false" outlineLevel="0" collapsed="false">
      <c r="A3" s="7"/>
      <c r="B3" s="7"/>
      <c r="C3" s="7"/>
      <c r="D3" s="7"/>
      <c r="E3" s="7"/>
      <c r="F3" s="7"/>
      <c r="G3" s="8"/>
      <c r="H3" s="8"/>
      <c r="I3" s="11" t="s">
        <v>11</v>
      </c>
      <c r="J3" s="11" t="s">
        <v>12</v>
      </c>
      <c r="K3" s="11" t="s">
        <v>13</v>
      </c>
      <c r="L3" s="11" t="s">
        <v>11</v>
      </c>
      <c r="M3" s="11" t="s">
        <v>12</v>
      </c>
      <c r="N3" s="11" t="s">
        <v>13</v>
      </c>
    </row>
    <row r="4" s="10" customFormat="true" ht="13.8" hidden="false" customHeight="false" outlineLevel="0" collapsed="false">
      <c r="A4" s="12" t="s">
        <v>14</v>
      </c>
      <c r="B4" s="12" t="s">
        <v>15</v>
      </c>
      <c r="C4" s="10" t="s">
        <v>16</v>
      </c>
      <c r="D4" s="10" t="s">
        <v>17</v>
      </c>
      <c r="E4" s="10" t="s">
        <v>18</v>
      </c>
      <c r="F4" s="10" t="n">
        <v>0.0646099969744682</v>
      </c>
      <c r="G4" s="13" t="n">
        <v>0.00312054082936854</v>
      </c>
      <c r="H4" s="10" t="n">
        <v>44.7759411759004</v>
      </c>
      <c r="I4" s="10" t="n">
        <v>-0.160677</v>
      </c>
      <c r="J4" s="10" t="n">
        <v>0.0317708</v>
      </c>
      <c r="K4" s="14" t="n">
        <v>6.2E-007</v>
      </c>
      <c r="L4" s="10" t="n">
        <v>0.029</v>
      </c>
      <c r="M4" s="10" t="n">
        <v>0.0174</v>
      </c>
      <c r="N4" s="10" t="n">
        <v>0.0959599</v>
      </c>
    </row>
    <row r="5" s="10" customFormat="true" ht="13.8" hidden="false" customHeight="false" outlineLevel="0" collapsed="false">
      <c r="A5" s="15"/>
      <c r="B5" s="12"/>
      <c r="C5" s="10" t="s">
        <v>19</v>
      </c>
      <c r="D5" s="10" t="s">
        <v>20</v>
      </c>
      <c r="E5" s="10" t="s">
        <v>21</v>
      </c>
      <c r="F5" s="10" t="n">
        <v>0.334999978542328</v>
      </c>
      <c r="G5" s="13" t="n">
        <v>0.00221540583773393</v>
      </c>
      <c r="H5" s="10" t="n">
        <v>31.7595253407898</v>
      </c>
      <c r="I5" s="10" t="n">
        <v>-0.0705145</v>
      </c>
      <c r="J5" s="10" t="n">
        <v>0.0157564</v>
      </c>
      <c r="K5" s="14" t="n">
        <v>7.38E-006</v>
      </c>
      <c r="L5" s="10" t="n">
        <v>0.0189</v>
      </c>
      <c r="M5" s="10" t="n">
        <v>0.0103</v>
      </c>
      <c r="N5" s="10" t="n">
        <v>0.0659994</v>
      </c>
    </row>
    <row r="6" s="10" customFormat="true" ht="13.8" hidden="false" customHeight="false" outlineLevel="0" collapsed="false">
      <c r="A6" s="15"/>
      <c r="B6" s="12"/>
      <c r="C6" s="10" t="s">
        <v>22</v>
      </c>
      <c r="D6" s="10" t="s">
        <v>17</v>
      </c>
      <c r="E6" s="10" t="s">
        <v>18</v>
      </c>
      <c r="F6" s="10" t="n">
        <v>0.172000005841255</v>
      </c>
      <c r="G6" s="13" t="n">
        <v>0.00186007199035521</v>
      </c>
      <c r="H6" s="10" t="n">
        <v>26.6560519256012</v>
      </c>
      <c r="I6" s="10" t="n">
        <v>-0.080811</v>
      </c>
      <c r="J6" s="10" t="n">
        <v>0.0184159</v>
      </c>
      <c r="K6" s="14" t="n">
        <v>7.54E-006</v>
      </c>
      <c r="L6" s="10" t="n">
        <v>0.0248</v>
      </c>
      <c r="M6" s="10" t="n">
        <v>0.0105</v>
      </c>
      <c r="N6" s="10" t="n">
        <v>0.0176901</v>
      </c>
    </row>
    <row r="7" s="10" customFormat="true" ht="13.8" hidden="false" customHeight="false" outlineLevel="0" collapsed="false">
      <c r="A7" s="15"/>
      <c r="B7" s="12"/>
      <c r="C7" s="10" t="s">
        <v>23</v>
      </c>
      <c r="D7" s="10" t="s">
        <v>17</v>
      </c>
      <c r="E7" s="10" t="s">
        <v>18</v>
      </c>
      <c r="F7" s="10" t="n">
        <v>0.199799999594688</v>
      </c>
      <c r="G7" s="13" t="n">
        <v>0.0020734423504682</v>
      </c>
      <c r="H7" s="10" t="n">
        <v>29.720142382976</v>
      </c>
      <c r="I7" s="10" t="n">
        <v>0.0805256</v>
      </c>
      <c r="J7" s="10" t="n">
        <v>0.0180912</v>
      </c>
      <c r="K7" s="14" t="n">
        <v>9.76E-006</v>
      </c>
      <c r="L7" s="10" t="n">
        <v>-0.0066</v>
      </c>
      <c r="M7" s="10" t="n">
        <v>0.0111</v>
      </c>
      <c r="N7" s="10" t="n">
        <v>0.5479</v>
      </c>
    </row>
    <row r="8" s="10" customFormat="true" ht="13.8" hidden="false" customHeight="false" outlineLevel="0" collapsed="false">
      <c r="A8" s="15"/>
      <c r="B8" s="12"/>
      <c r="C8" s="10" t="s">
        <v>24</v>
      </c>
      <c r="D8" s="10" t="s">
        <v>21</v>
      </c>
      <c r="E8" s="10" t="s">
        <v>20</v>
      </c>
      <c r="F8" s="10" t="n">
        <v>0.0715700015425682</v>
      </c>
      <c r="G8" s="13" t="n">
        <v>0.00236037768216102</v>
      </c>
      <c r="H8" s="10" t="n">
        <v>33.8427239760078</v>
      </c>
      <c r="I8" s="10" t="n">
        <v>0.133271</v>
      </c>
      <c r="J8" s="10" t="n">
        <v>0.0267738</v>
      </c>
      <c r="K8" s="14" t="n">
        <v>5.09E-007</v>
      </c>
      <c r="L8" s="10" t="n">
        <v>-0.0451</v>
      </c>
      <c r="M8" s="10" t="n">
        <v>0.0154</v>
      </c>
      <c r="N8" s="10" t="n">
        <v>0.00340298</v>
      </c>
    </row>
    <row r="9" s="10" customFormat="true" ht="13.8" hidden="false" customHeight="false" outlineLevel="0" collapsed="false">
      <c r="A9" s="15"/>
      <c r="B9" s="12"/>
      <c r="C9" s="10" t="s">
        <v>25</v>
      </c>
      <c r="D9" s="10" t="s">
        <v>21</v>
      </c>
      <c r="E9" s="10" t="s">
        <v>20</v>
      </c>
      <c r="F9" s="10" t="n">
        <v>0.151099979877472</v>
      </c>
      <c r="G9" s="13" t="n">
        <v>0.00241121933649329</v>
      </c>
      <c r="H9" s="10" t="n">
        <v>34.5734455496385</v>
      </c>
      <c r="I9" s="10" t="n">
        <v>-0.0969489</v>
      </c>
      <c r="J9" s="10" t="n">
        <v>0.0215149</v>
      </c>
      <c r="K9" s="14" t="n">
        <v>8.84E-006</v>
      </c>
      <c r="L9" s="10" t="n">
        <v>-0.0094</v>
      </c>
      <c r="M9" s="10" t="n">
        <v>0.013</v>
      </c>
      <c r="N9" s="10" t="n">
        <v>0.4697</v>
      </c>
    </row>
    <row r="10" s="10" customFormat="true" ht="13.8" hidden="false" customHeight="false" outlineLevel="0" collapsed="false">
      <c r="A10" s="15"/>
      <c r="B10" s="12"/>
      <c r="C10" s="10" t="s">
        <v>26</v>
      </c>
      <c r="D10" s="10" t="s">
        <v>21</v>
      </c>
      <c r="E10" s="10" t="s">
        <v>20</v>
      </c>
      <c r="F10" s="10" t="n">
        <v>0.302199989557266</v>
      </c>
      <c r="G10" s="13" t="n">
        <v>0.00238043100835059</v>
      </c>
      <c r="H10" s="10" t="n">
        <v>34.1309314710644</v>
      </c>
      <c r="I10" s="10" t="n">
        <v>-0.0751277</v>
      </c>
      <c r="J10" s="10" t="n">
        <v>0.0153867</v>
      </c>
      <c r="K10" s="14" t="n">
        <v>1.05E-006</v>
      </c>
      <c r="L10" s="10" t="n">
        <v>0.0101</v>
      </c>
      <c r="M10" s="10" t="n">
        <v>0.0087</v>
      </c>
      <c r="N10" s="10" t="n">
        <v>0.2428</v>
      </c>
    </row>
    <row r="11" s="10" customFormat="true" ht="13.8" hidden="false" customHeight="false" outlineLevel="0" collapsed="false">
      <c r="A11" s="10" t="s">
        <v>27</v>
      </c>
      <c r="B11" s="12" t="s">
        <v>28</v>
      </c>
      <c r="C11" s="10" t="s">
        <v>29</v>
      </c>
      <c r="D11" s="10" t="s">
        <v>20</v>
      </c>
      <c r="E11" s="10" t="s">
        <v>18</v>
      </c>
      <c r="F11" s="10" t="n">
        <v>0.276300013065338</v>
      </c>
      <c r="G11" s="13" t="n">
        <v>0.00122368884705761</v>
      </c>
      <c r="H11" s="10" t="n">
        <v>17.5250905261326</v>
      </c>
      <c r="I11" s="10" t="n">
        <v>0.055316</v>
      </c>
      <c r="J11" s="10" t="n">
        <v>0.012085</v>
      </c>
      <c r="K11" s="14" t="n">
        <v>4.31062E-006</v>
      </c>
      <c r="L11" s="10" t="n">
        <v>0.0015</v>
      </c>
      <c r="M11" s="10" t="n">
        <v>0.011</v>
      </c>
      <c r="N11" s="10" t="n">
        <v>0.8903</v>
      </c>
    </row>
    <row r="12" s="10" customFormat="true" ht="13.8" hidden="false" customHeight="false" outlineLevel="0" collapsed="false">
      <c r="A12" s="15"/>
      <c r="B12" s="12"/>
      <c r="C12" s="10" t="s">
        <v>30</v>
      </c>
      <c r="D12" s="10" t="s">
        <v>21</v>
      </c>
      <c r="E12" s="10" t="s">
        <v>20</v>
      </c>
      <c r="F12" s="10" t="n">
        <v>0.223700001835823</v>
      </c>
      <c r="G12" s="13" t="n">
        <v>0.00121446609203263</v>
      </c>
      <c r="H12" s="10" t="n">
        <v>17.3928460021483</v>
      </c>
      <c r="I12" s="10" t="n">
        <v>-0.059133</v>
      </c>
      <c r="J12" s="10" t="n">
        <v>0.0122235</v>
      </c>
      <c r="K12" s="14" t="n">
        <v>1.79349E-006</v>
      </c>
      <c r="L12" s="10" t="n">
        <v>-0.0107</v>
      </c>
      <c r="M12" s="10" t="n">
        <v>0.0095</v>
      </c>
      <c r="N12" s="10" t="n">
        <v>0.263</v>
      </c>
    </row>
    <row r="13" s="10" customFormat="true" ht="13.8" hidden="false" customHeight="false" outlineLevel="0" collapsed="false">
      <c r="A13" s="15"/>
      <c r="B13" s="12"/>
      <c r="C13" s="10" t="s">
        <v>31</v>
      </c>
      <c r="D13" s="10" t="s">
        <v>21</v>
      </c>
      <c r="E13" s="10" t="s">
        <v>20</v>
      </c>
      <c r="F13" s="10" t="n">
        <v>0.385699987411499</v>
      </c>
      <c r="G13" s="13" t="n">
        <v>0.00111599189165275</v>
      </c>
      <c r="H13" s="10" t="n">
        <v>15.9809826652761</v>
      </c>
      <c r="I13" s="10" t="n">
        <v>-0.0485289</v>
      </c>
      <c r="J13" s="10" t="n">
        <v>0.0109284</v>
      </c>
      <c r="K13" s="14" t="n">
        <v>8.9454E-006</v>
      </c>
      <c r="L13" s="10" t="n">
        <v>0.0098</v>
      </c>
      <c r="M13" s="10" t="n">
        <v>0.0083</v>
      </c>
      <c r="N13" s="10" t="n">
        <v>0.2353</v>
      </c>
    </row>
    <row r="14" s="10" customFormat="true" ht="13.8" hidden="false" customHeight="false" outlineLevel="0" collapsed="false">
      <c r="A14" s="15"/>
      <c r="B14" s="12"/>
      <c r="C14" s="10" t="s">
        <v>32</v>
      </c>
      <c r="D14" s="10" t="s">
        <v>18</v>
      </c>
      <c r="E14" s="10" t="s">
        <v>17</v>
      </c>
      <c r="F14" s="10" t="n">
        <v>0.441399991512299</v>
      </c>
      <c r="G14" s="13" t="n">
        <v>0.00110596815987375</v>
      </c>
      <c r="H14" s="10" t="n">
        <v>15.8372840907774</v>
      </c>
      <c r="I14" s="10" t="n">
        <v>-0.0473576</v>
      </c>
      <c r="J14" s="10" t="n">
        <v>0.010602</v>
      </c>
      <c r="K14" s="14" t="n">
        <v>7.90988E-006</v>
      </c>
      <c r="L14" s="10" t="n">
        <v>-0.0032</v>
      </c>
      <c r="M14" s="10" t="n">
        <v>0.0081</v>
      </c>
      <c r="N14" s="10" t="n">
        <v>0.693499</v>
      </c>
    </row>
    <row r="15" s="10" customFormat="true" ht="13.8" hidden="false" customHeight="false" outlineLevel="0" collapsed="false">
      <c r="A15" s="15"/>
      <c r="B15" s="12"/>
      <c r="C15" s="10" t="s">
        <v>33</v>
      </c>
      <c r="D15" s="10" t="s">
        <v>21</v>
      </c>
      <c r="E15" s="10" t="s">
        <v>17</v>
      </c>
      <c r="F15" s="10" t="n">
        <v>0.0735599994659424</v>
      </c>
      <c r="G15" s="13" t="n">
        <v>0.00114176080292848</v>
      </c>
      <c r="H15" s="10" t="n">
        <v>16.3504147878054</v>
      </c>
      <c r="I15" s="10" t="n">
        <v>0.0915257</v>
      </c>
      <c r="J15" s="10" t="n">
        <v>0.0207306</v>
      </c>
      <c r="K15" s="14" t="n">
        <v>8.37394E-006</v>
      </c>
      <c r="L15" s="14" t="n">
        <v>0.0003</v>
      </c>
      <c r="M15" s="10" t="n">
        <v>0.0157</v>
      </c>
      <c r="N15" s="10" t="n">
        <v>0.9853</v>
      </c>
    </row>
    <row r="16" s="10" customFormat="true" ht="13.8" hidden="false" customHeight="false" outlineLevel="0" collapsed="false">
      <c r="A16" s="15"/>
      <c r="B16" s="12"/>
      <c r="C16" s="10" t="s">
        <v>34</v>
      </c>
      <c r="D16" s="10" t="s">
        <v>21</v>
      </c>
      <c r="E16" s="10" t="s">
        <v>20</v>
      </c>
      <c r="F16" s="10" t="n">
        <v>0.147100001573563</v>
      </c>
      <c r="G16" s="13" t="n">
        <v>0.00129410616689929</v>
      </c>
      <c r="H16" s="10" t="n">
        <v>18.5348807147632</v>
      </c>
      <c r="I16" s="10" t="n">
        <v>0.0718149</v>
      </c>
      <c r="J16" s="10" t="n">
        <v>0.0150724</v>
      </c>
      <c r="K16" s="14" t="n">
        <v>2.44478E-006</v>
      </c>
      <c r="L16" s="10" t="n">
        <v>0.0305</v>
      </c>
      <c r="M16" s="10" t="n">
        <v>0.0113</v>
      </c>
      <c r="N16" s="10" t="n">
        <v>0.00702506</v>
      </c>
    </row>
    <row r="17" s="10" customFormat="true" ht="13.8" hidden="false" customHeight="false" outlineLevel="0" collapsed="false">
      <c r="A17" s="15"/>
      <c r="B17" s="12"/>
      <c r="C17" s="10" t="s">
        <v>35</v>
      </c>
      <c r="D17" s="10" t="s">
        <v>18</v>
      </c>
      <c r="E17" s="10" t="s">
        <v>17</v>
      </c>
      <c r="F17" s="10" t="n">
        <v>0.0755499973893166</v>
      </c>
      <c r="G17" s="13" t="n">
        <v>0.00150623926764848</v>
      </c>
      <c r="H17" s="10" t="n">
        <v>21.5777477353903</v>
      </c>
      <c r="I17" s="10" t="n">
        <v>-0.103842</v>
      </c>
      <c r="J17" s="10" t="n">
        <v>0.0237355</v>
      </c>
      <c r="K17" s="14" t="n">
        <v>8.04896E-006</v>
      </c>
      <c r="L17" s="10" t="n">
        <v>-0.0276</v>
      </c>
      <c r="M17" s="10" t="n">
        <v>0.0172</v>
      </c>
      <c r="N17" s="10" t="n">
        <v>0.1088</v>
      </c>
    </row>
    <row r="18" s="10" customFormat="true" ht="13.8" hidden="false" customHeight="false" outlineLevel="0" collapsed="false">
      <c r="A18" s="15"/>
      <c r="B18" s="12"/>
      <c r="C18" s="10" t="s">
        <v>36</v>
      </c>
      <c r="D18" s="10" t="s">
        <v>21</v>
      </c>
      <c r="E18" s="10" t="s">
        <v>17</v>
      </c>
      <c r="F18" s="10" t="n">
        <v>0.256500005722046</v>
      </c>
      <c r="G18" s="13" t="n">
        <v>0.00106307972463779</v>
      </c>
      <c r="H18" s="10" t="n">
        <v>15.2224750858416</v>
      </c>
      <c r="I18" s="10" t="n">
        <v>-0.0527939</v>
      </c>
      <c r="J18" s="10" t="n">
        <v>0.0117499</v>
      </c>
      <c r="K18" s="14" t="n">
        <v>9.59798E-006</v>
      </c>
      <c r="L18" s="10" t="n">
        <v>-0.0125</v>
      </c>
      <c r="M18" s="10" t="n">
        <v>0.0091</v>
      </c>
      <c r="N18" s="10" t="n">
        <v>0.169</v>
      </c>
    </row>
    <row r="19" s="10" customFormat="true" ht="13.8" hidden="false" customHeight="false" outlineLevel="0" collapsed="false">
      <c r="A19" s="10" t="s">
        <v>37</v>
      </c>
      <c r="B19" s="12" t="s">
        <v>38</v>
      </c>
      <c r="C19" s="10" t="s">
        <v>39</v>
      </c>
      <c r="D19" s="10" t="s">
        <v>17</v>
      </c>
      <c r="E19" s="10" t="s">
        <v>18</v>
      </c>
      <c r="F19" s="10" t="n">
        <v>0.115299999713898</v>
      </c>
      <c r="G19" s="13" t="n">
        <v>0.00214440303491262</v>
      </c>
      <c r="H19" s="10" t="n">
        <v>30.7394588001327</v>
      </c>
      <c r="I19" s="10" t="n">
        <v>-0.102524</v>
      </c>
      <c r="J19" s="10" t="n">
        <v>0.0234834</v>
      </c>
      <c r="K19" s="14" t="n">
        <v>9.74473E-006</v>
      </c>
      <c r="L19" s="10" t="n">
        <v>0.0063</v>
      </c>
      <c r="M19" s="10" t="n">
        <v>0.0133</v>
      </c>
      <c r="N19" s="10" t="n">
        <v>0.6342</v>
      </c>
    </row>
    <row r="20" s="10" customFormat="true" ht="13.8" hidden="false" customHeight="false" outlineLevel="0" collapsed="false">
      <c r="A20" s="15"/>
      <c r="B20" s="12"/>
      <c r="C20" s="10" t="s">
        <v>40</v>
      </c>
      <c r="D20" s="10" t="s">
        <v>17</v>
      </c>
      <c r="E20" s="10" t="s">
        <v>21</v>
      </c>
      <c r="F20" s="10" t="n">
        <v>0.063620001077652</v>
      </c>
      <c r="G20" s="13" t="n">
        <v>0.0024444785416908</v>
      </c>
      <c r="H20" s="10" t="n">
        <v>35.0515037090158</v>
      </c>
      <c r="I20" s="10" t="n">
        <v>0.143237</v>
      </c>
      <c r="J20" s="10" t="n">
        <v>0.0311654</v>
      </c>
      <c r="K20" s="14" t="n">
        <v>4.8136E-006</v>
      </c>
      <c r="L20" s="10" t="n">
        <v>-0.0242</v>
      </c>
      <c r="M20" s="10" t="n">
        <v>0.0158</v>
      </c>
      <c r="N20" s="10" t="n">
        <v>0.1249</v>
      </c>
    </row>
    <row r="21" s="10" customFormat="true" ht="13.8" hidden="false" customHeight="false" outlineLevel="0" collapsed="false">
      <c r="A21" s="15"/>
      <c r="B21" s="12"/>
      <c r="C21" s="10" t="s">
        <v>41</v>
      </c>
      <c r="D21" s="10" t="s">
        <v>17</v>
      </c>
      <c r="E21" s="10" t="s">
        <v>18</v>
      </c>
      <c r="F21" s="10" t="n">
        <v>0.111299999058247</v>
      </c>
      <c r="G21" s="13" t="n">
        <v>0.00281199794627883</v>
      </c>
      <c r="H21" s="10" t="n">
        <v>40.3362440590269</v>
      </c>
      <c r="I21" s="10" t="n">
        <v>-0.119225</v>
      </c>
      <c r="J21" s="10" t="n">
        <v>0.0251081</v>
      </c>
      <c r="K21" s="14" t="n">
        <v>2.04593E-006</v>
      </c>
      <c r="L21" s="10" t="n">
        <v>0.022</v>
      </c>
      <c r="M21" s="10" t="n">
        <v>0.0141</v>
      </c>
      <c r="N21" s="10" t="n">
        <v>0.1174</v>
      </c>
    </row>
    <row r="22" s="10" customFormat="true" ht="13.8" hidden="false" customHeight="false" outlineLevel="0" collapsed="false">
      <c r="A22" s="15"/>
      <c r="B22" s="12"/>
      <c r="C22" s="10" t="s">
        <v>42</v>
      </c>
      <c r="D22" s="10" t="s">
        <v>20</v>
      </c>
      <c r="E22" s="10" t="s">
        <v>21</v>
      </c>
      <c r="F22" s="10" t="n">
        <v>0.417499989271164</v>
      </c>
      <c r="G22" s="13" t="n">
        <v>0.00237814678520268</v>
      </c>
      <c r="H22" s="10" t="n">
        <v>34.0981019069707</v>
      </c>
      <c r="I22" s="10" t="n">
        <v>-0.0699243</v>
      </c>
      <c r="J22" s="10" t="n">
        <v>0.0158036</v>
      </c>
      <c r="K22" s="14" t="n">
        <v>9.60506E-006</v>
      </c>
      <c r="L22" s="10" t="n">
        <v>0.0091</v>
      </c>
      <c r="M22" s="10" t="n">
        <v>0.0092</v>
      </c>
      <c r="N22" s="10" t="n">
        <v>0.3187</v>
      </c>
    </row>
    <row r="23" s="10" customFormat="true" ht="13.8" hidden="false" customHeight="false" outlineLevel="0" collapsed="false">
      <c r="A23" s="15"/>
      <c r="B23" s="12"/>
      <c r="C23" s="10" t="s">
        <v>43</v>
      </c>
      <c r="D23" s="10" t="s">
        <v>18</v>
      </c>
      <c r="E23" s="10" t="s">
        <v>17</v>
      </c>
      <c r="F23" s="10" t="n">
        <v>0.144099995493889</v>
      </c>
      <c r="G23" s="13" t="n">
        <v>0.00224067747977349</v>
      </c>
      <c r="H23" s="10" t="n">
        <v>32.1226271178541</v>
      </c>
      <c r="I23" s="10" t="n">
        <v>-0.0953084</v>
      </c>
      <c r="J23" s="10" t="n">
        <v>0.0210752</v>
      </c>
      <c r="K23" s="14" t="n">
        <v>5.2342E-006</v>
      </c>
      <c r="L23" s="10" t="n">
        <v>-0.0064</v>
      </c>
      <c r="M23" s="10" t="n">
        <v>0.0118</v>
      </c>
      <c r="N23" s="10" t="n">
        <v>0.589</v>
      </c>
    </row>
    <row r="24" s="10" customFormat="true" ht="13.8" hidden="false" customHeight="false" outlineLevel="0" collapsed="false">
      <c r="A24" s="15"/>
      <c r="B24" s="12"/>
      <c r="C24" s="10" t="s">
        <v>44</v>
      </c>
      <c r="D24" s="10" t="s">
        <v>18</v>
      </c>
      <c r="E24" s="10" t="s">
        <v>17</v>
      </c>
      <c r="F24" s="10" t="n">
        <v>0.324999988079071</v>
      </c>
      <c r="G24" s="13" t="n">
        <v>0.00305036156387348</v>
      </c>
      <c r="H24" s="10" t="n">
        <v>43.7658735481267</v>
      </c>
      <c r="I24" s="10" t="n">
        <v>0.083381</v>
      </c>
      <c r="J24" s="10" t="n">
        <v>0.0168901</v>
      </c>
      <c r="K24" s="14" t="n">
        <v>9.769E-007</v>
      </c>
      <c r="L24" s="10" t="n">
        <v>0.0016</v>
      </c>
      <c r="M24" s="10" t="n">
        <v>0.009</v>
      </c>
      <c r="N24" s="10" t="n">
        <v>0.8638</v>
      </c>
    </row>
    <row r="25" s="10" customFormat="true" ht="13.8" hidden="false" customHeight="false" outlineLevel="0" collapsed="false">
      <c r="A25" s="15"/>
      <c r="B25" s="12"/>
      <c r="C25" s="10" t="s">
        <v>45</v>
      </c>
      <c r="D25" s="10" t="s">
        <v>17</v>
      </c>
      <c r="E25" s="10" t="s">
        <v>18</v>
      </c>
      <c r="F25" s="10" t="n">
        <v>0.447299987077713</v>
      </c>
      <c r="G25" s="13" t="n">
        <v>0.00266757197932589</v>
      </c>
      <c r="H25" s="10" t="n">
        <v>38.2590082506438</v>
      </c>
      <c r="I25" s="10" t="n">
        <v>-0.0734512</v>
      </c>
      <c r="J25" s="10" t="n">
        <v>0.0155789</v>
      </c>
      <c r="K25" s="14" t="n">
        <v>2.54419E-006</v>
      </c>
      <c r="L25" s="10" t="n">
        <v>0.0192</v>
      </c>
      <c r="M25" s="10" t="n">
        <v>0.0081</v>
      </c>
      <c r="N25" s="10" t="n">
        <v>0.0180098</v>
      </c>
    </row>
    <row r="26" s="10" customFormat="true" ht="13.8" hidden="false" customHeight="false" outlineLevel="0" collapsed="false">
      <c r="A26" s="15"/>
      <c r="B26" s="12"/>
      <c r="C26" s="10" t="s">
        <v>46</v>
      </c>
      <c r="D26" s="10" t="s">
        <v>17</v>
      </c>
      <c r="E26" s="10" t="s">
        <v>18</v>
      </c>
      <c r="F26" s="10" t="n">
        <v>0.328999996185303</v>
      </c>
      <c r="G26" s="13" t="n">
        <v>0.00247836904507111</v>
      </c>
      <c r="H26" s="10" t="n">
        <v>35.5386687572482</v>
      </c>
      <c r="I26" s="10" t="n">
        <v>-0.0749219</v>
      </c>
      <c r="J26" s="10" t="n">
        <v>0.016833</v>
      </c>
      <c r="K26" s="14" t="n">
        <v>8.21675E-006</v>
      </c>
      <c r="L26" s="10" t="n">
        <v>0.0143</v>
      </c>
      <c r="M26" s="10" t="n">
        <v>0.009</v>
      </c>
      <c r="N26" s="10" t="n">
        <v>0.1141</v>
      </c>
    </row>
    <row r="27" s="10" customFormat="true" ht="13.8" hidden="false" customHeight="false" outlineLevel="0" collapsed="false">
      <c r="A27" s="10" t="s">
        <v>37</v>
      </c>
      <c r="B27" s="16" t="s">
        <v>47</v>
      </c>
      <c r="C27" s="10" t="s">
        <v>48</v>
      </c>
      <c r="D27" s="10" t="s">
        <v>18</v>
      </c>
      <c r="E27" s="10" t="s">
        <v>20</v>
      </c>
      <c r="F27" s="10" t="n">
        <v>0.0685900002717972</v>
      </c>
      <c r="G27" s="13" t="n">
        <v>0.00379154058496822</v>
      </c>
      <c r="H27" s="10" t="n">
        <v>54.4406103108495</v>
      </c>
      <c r="I27" s="10" t="n">
        <v>0.172263</v>
      </c>
      <c r="J27" s="10" t="n">
        <v>0.039601</v>
      </c>
      <c r="K27" s="14" t="n">
        <v>8.27237E-006</v>
      </c>
      <c r="L27" s="10" t="n">
        <v>0.0401</v>
      </c>
      <c r="M27" s="10" t="n">
        <v>0.0159</v>
      </c>
      <c r="N27" s="10" t="n">
        <v>0.0116899</v>
      </c>
    </row>
    <row r="28" s="10" customFormat="true" ht="13.8" hidden="false" customHeight="false" outlineLevel="0" collapsed="false">
      <c r="A28" s="15"/>
      <c r="B28" s="15"/>
      <c r="C28" s="10" t="s">
        <v>49</v>
      </c>
      <c r="D28" s="10" t="s">
        <v>20</v>
      </c>
      <c r="E28" s="10" t="s">
        <v>21</v>
      </c>
      <c r="F28" s="10" t="n">
        <v>0.477100014686585</v>
      </c>
      <c r="G28" s="13" t="n">
        <v>0.00559036005243049</v>
      </c>
      <c r="H28" s="10" t="n">
        <v>80.4140537034434</v>
      </c>
      <c r="I28" s="10" t="n">
        <v>0.10585</v>
      </c>
      <c r="J28" s="10" t="n">
        <v>0.0237114</v>
      </c>
      <c r="K28" s="14" t="n">
        <v>8.20012E-006</v>
      </c>
      <c r="L28" s="10" t="n">
        <v>0.0066</v>
      </c>
      <c r="M28" s="10" t="n">
        <v>0.0082</v>
      </c>
      <c r="N28" s="10" t="n">
        <v>0.4236</v>
      </c>
    </row>
    <row r="29" s="10" customFormat="true" ht="13.8" hidden="false" customHeight="false" outlineLevel="0" collapsed="false">
      <c r="A29" s="15"/>
      <c r="B29" s="15"/>
      <c r="C29" s="10" t="s">
        <v>50</v>
      </c>
      <c r="D29" s="10" t="s">
        <v>18</v>
      </c>
      <c r="E29" s="10" t="s">
        <v>17</v>
      </c>
      <c r="F29" s="10" t="n">
        <v>0.215700000524521</v>
      </c>
      <c r="G29" s="13" t="n">
        <v>0.00584802304880213</v>
      </c>
      <c r="H29" s="10" t="n">
        <v>84.1421871398361</v>
      </c>
      <c r="I29" s="10" t="n">
        <v>0.131469</v>
      </c>
      <c r="J29" s="10" t="n">
        <v>0.0281712</v>
      </c>
      <c r="K29" s="14" t="n">
        <v>2.66557E-006</v>
      </c>
      <c r="L29" s="10" t="n">
        <v>-0.0079</v>
      </c>
      <c r="M29" s="10" t="n">
        <v>0.0109</v>
      </c>
      <c r="N29" s="10" t="n">
        <v>0.4727</v>
      </c>
    </row>
    <row r="30" s="10" customFormat="true" ht="13.8" hidden="false" customHeight="false" outlineLevel="0" collapsed="false">
      <c r="A30" s="15"/>
      <c r="B30" s="15"/>
      <c r="C30" s="10" t="s">
        <v>51</v>
      </c>
      <c r="D30" s="10" t="s">
        <v>21</v>
      </c>
      <c r="E30" s="10" t="s">
        <v>20</v>
      </c>
      <c r="F30" s="10" t="n">
        <v>0.0805199965834618</v>
      </c>
      <c r="G30" s="13" t="n">
        <v>0.00649958377584547</v>
      </c>
      <c r="H30" s="10" t="n">
        <v>93.5782661098731</v>
      </c>
      <c r="I30" s="10" t="n">
        <v>0.20951</v>
      </c>
      <c r="J30" s="10" t="n">
        <v>0.0454847</v>
      </c>
      <c r="K30" s="14" t="n">
        <v>3.09678E-006</v>
      </c>
      <c r="L30" s="10" t="n">
        <v>0.0372</v>
      </c>
      <c r="M30" s="10" t="n">
        <v>0.0169</v>
      </c>
      <c r="N30" s="10" t="n">
        <v>0.0279698</v>
      </c>
    </row>
    <row r="31" s="10" customFormat="true" ht="13.8" hidden="false" customHeight="false" outlineLevel="0" collapsed="false">
      <c r="A31" s="15"/>
      <c r="B31" s="15"/>
      <c r="C31" s="10" t="s">
        <v>52</v>
      </c>
      <c r="D31" s="10" t="s">
        <v>17</v>
      </c>
      <c r="E31" s="10" t="s">
        <v>18</v>
      </c>
      <c r="F31" s="10" t="n">
        <v>0.137199997901917</v>
      </c>
      <c r="G31" s="13" t="n">
        <v>0.00460653271181492</v>
      </c>
      <c r="H31" s="10" t="n">
        <v>66.1967815494249</v>
      </c>
      <c r="I31" s="10" t="n">
        <v>-0.139489</v>
      </c>
      <c r="J31" s="10" t="n">
        <v>0.0316186</v>
      </c>
      <c r="K31" s="14" t="n">
        <v>8.70062E-006</v>
      </c>
      <c r="L31" s="10" t="n">
        <v>0.0015</v>
      </c>
      <c r="M31" s="10" t="n">
        <v>0.0122</v>
      </c>
      <c r="N31" s="10" t="n">
        <v>0.9049</v>
      </c>
    </row>
    <row r="32" s="10" customFormat="true" ht="13.8" hidden="false" customHeight="false" outlineLevel="0" collapsed="false">
      <c r="A32" s="15"/>
      <c r="B32" s="15"/>
      <c r="C32" s="10" t="s">
        <v>53</v>
      </c>
      <c r="D32" s="10" t="s">
        <v>20</v>
      </c>
      <c r="E32" s="10" t="s">
        <v>21</v>
      </c>
      <c r="F32" s="10" t="n">
        <v>0.465200006961823</v>
      </c>
      <c r="G32" s="13" t="n">
        <v>0.00598178560199103</v>
      </c>
      <c r="H32" s="10" t="n">
        <v>86.078363566706</v>
      </c>
      <c r="I32" s="10" t="n">
        <v>0.109644</v>
      </c>
      <c r="J32" s="10" t="n">
        <v>0.0228306</v>
      </c>
      <c r="K32" s="14" t="n">
        <v>1.49091E-006</v>
      </c>
      <c r="L32" s="10" t="n">
        <v>0.0249</v>
      </c>
      <c r="M32" s="10" t="n">
        <v>0.0086</v>
      </c>
      <c r="N32" s="10" t="n">
        <v>0.00376704</v>
      </c>
    </row>
    <row r="33" s="10" customFormat="true" ht="13.8" hidden="false" customHeight="false" outlineLevel="0" collapsed="false">
      <c r="A33" s="15"/>
      <c r="B33" s="15"/>
      <c r="C33" s="10" t="s">
        <v>54</v>
      </c>
      <c r="D33" s="10" t="s">
        <v>18</v>
      </c>
      <c r="E33" s="10" t="s">
        <v>17</v>
      </c>
      <c r="F33" s="10" t="n">
        <v>0.284300029277802</v>
      </c>
      <c r="G33" s="13" t="n">
        <v>0.00696678242286247</v>
      </c>
      <c r="H33" s="10" t="n">
        <v>100.351986230394</v>
      </c>
      <c r="I33" s="10" t="n">
        <v>-0.130842</v>
      </c>
      <c r="J33" s="10" t="n">
        <v>0.0266671</v>
      </c>
      <c r="K33" s="14" t="n">
        <v>7.37904E-007</v>
      </c>
      <c r="L33" s="10" t="n">
        <v>0.0045</v>
      </c>
      <c r="M33" s="10" t="n">
        <v>0.0093</v>
      </c>
      <c r="N33" s="10" t="n">
        <v>0.6297</v>
      </c>
    </row>
    <row r="34" s="10" customFormat="true" ht="13.8" hidden="false" customHeight="false" outlineLevel="0" collapsed="false">
      <c r="A34" s="15"/>
      <c r="B34" s="15"/>
      <c r="C34" s="10" t="s">
        <v>55</v>
      </c>
      <c r="D34" s="10" t="s">
        <v>21</v>
      </c>
      <c r="E34" s="10" t="s">
        <v>20</v>
      </c>
      <c r="F34" s="10" t="n">
        <v>0.295199990272522</v>
      </c>
      <c r="G34" s="13" t="n">
        <v>0.00516979939662228</v>
      </c>
      <c r="H34" s="10" t="n">
        <v>74.3330977733026</v>
      </c>
      <c r="I34" s="10" t="n">
        <v>0.111463</v>
      </c>
      <c r="J34" s="10" t="n">
        <v>0.0252788</v>
      </c>
      <c r="K34" s="14" t="n">
        <v>9.75326E-006</v>
      </c>
      <c r="L34" s="10" t="n">
        <v>0.0016</v>
      </c>
      <c r="M34" s="10" t="n">
        <v>0.0092</v>
      </c>
      <c r="N34" s="10" t="n">
        <v>0.8592</v>
      </c>
    </row>
    <row r="35" s="10" customFormat="true" ht="13.8" hidden="false" customHeight="false" outlineLevel="0" collapsed="false">
      <c r="A35" s="15"/>
      <c r="B35" s="15"/>
      <c r="C35" s="10" t="s">
        <v>56</v>
      </c>
      <c r="D35" s="10" t="s">
        <v>20</v>
      </c>
      <c r="E35" s="10" t="s">
        <v>21</v>
      </c>
      <c r="F35" s="10" t="n">
        <v>0.17790000140667</v>
      </c>
      <c r="G35" s="13" t="n">
        <v>0.00561994744719247</v>
      </c>
      <c r="H35" s="10" t="n">
        <v>80.8420563930933</v>
      </c>
      <c r="I35" s="10" t="n">
        <v>0.138612</v>
      </c>
      <c r="J35" s="10" t="n">
        <v>0.0291906</v>
      </c>
      <c r="K35" s="14" t="n">
        <v>2.73149E-006</v>
      </c>
      <c r="L35" s="10" t="n">
        <v>0.0118</v>
      </c>
      <c r="M35" s="10" t="n">
        <v>0.0106</v>
      </c>
      <c r="N35" s="10" t="n">
        <v>0.2694</v>
      </c>
    </row>
    <row r="36" s="10" customFormat="true" ht="13.8" hidden="false" customHeight="false" outlineLevel="0" collapsed="false">
      <c r="A36" s="10" t="s">
        <v>37</v>
      </c>
      <c r="B36" s="15" t="s">
        <v>57</v>
      </c>
      <c r="C36" s="10" t="s">
        <v>58</v>
      </c>
      <c r="D36" s="10" t="s">
        <v>17</v>
      </c>
      <c r="E36" s="10" t="s">
        <v>18</v>
      </c>
      <c r="F36" s="10" t="n">
        <v>0.0526800006628037</v>
      </c>
      <c r="G36" s="13" t="n">
        <v>0.00133353827870414</v>
      </c>
      <c r="H36" s="10" t="n">
        <v>19.1004026566654</v>
      </c>
      <c r="I36" s="10" t="n">
        <v>-0.115589</v>
      </c>
      <c r="J36" s="10" t="n">
        <v>0.0252489</v>
      </c>
      <c r="K36" s="14" t="n">
        <v>5.41914E-006</v>
      </c>
      <c r="L36" s="10" t="n">
        <v>0.0212</v>
      </c>
      <c r="M36" s="10" t="n">
        <v>0.0175</v>
      </c>
      <c r="N36" s="10" t="n">
        <v>0.225</v>
      </c>
    </row>
    <row r="37" s="10" customFormat="true" ht="13.8" hidden="false" customHeight="false" outlineLevel="0" collapsed="false">
      <c r="A37" s="15"/>
      <c r="B37" s="15"/>
      <c r="C37" s="10" t="s">
        <v>59</v>
      </c>
      <c r="D37" s="10" t="s">
        <v>17</v>
      </c>
      <c r="E37" s="10" t="s">
        <v>18</v>
      </c>
      <c r="F37" s="10" t="n">
        <v>0.215700000524521</v>
      </c>
      <c r="G37" s="13" t="n">
        <v>0.00122480254168888</v>
      </c>
      <c r="H37" s="10" t="n">
        <v>17.5410598910562</v>
      </c>
      <c r="I37" s="10" t="n">
        <v>0.0601661</v>
      </c>
      <c r="J37" s="10" t="n">
        <v>0.0126752</v>
      </c>
      <c r="K37" s="14" t="n">
        <v>2.60555E-006</v>
      </c>
      <c r="L37" s="10" t="n">
        <v>-0.0081</v>
      </c>
      <c r="M37" s="10" t="n">
        <v>0.0096</v>
      </c>
      <c r="N37" s="10" t="n">
        <v>0.399</v>
      </c>
    </row>
    <row r="38" s="10" customFormat="true" ht="13.8" hidden="false" customHeight="false" outlineLevel="0" collapsed="false">
      <c r="A38" s="15"/>
      <c r="B38" s="15"/>
      <c r="C38" s="10" t="s">
        <v>60</v>
      </c>
      <c r="D38" s="10" t="s">
        <v>17</v>
      </c>
      <c r="E38" s="10" t="s">
        <v>21</v>
      </c>
      <c r="F38" s="10" t="n">
        <v>0.478100001811981</v>
      </c>
      <c r="G38" s="13" t="n">
        <v>0.00127140387012527</v>
      </c>
      <c r="H38" s="10" t="n">
        <v>18.2093123484641</v>
      </c>
      <c r="I38" s="10" t="n">
        <v>0.0504747</v>
      </c>
      <c r="J38" s="10" t="n">
        <v>0.0109922</v>
      </c>
      <c r="K38" s="14" t="n">
        <v>4.42446E-006</v>
      </c>
      <c r="L38" s="10" t="n">
        <v>-0.0136</v>
      </c>
      <c r="M38" s="10" t="n">
        <v>0.0083</v>
      </c>
      <c r="N38" s="10" t="n">
        <v>0.1005</v>
      </c>
    </row>
    <row r="39" s="10" customFormat="true" ht="13.8" hidden="false" customHeight="false" outlineLevel="0" collapsed="false">
      <c r="A39" s="15"/>
      <c r="B39" s="15"/>
      <c r="C39" s="10" t="s">
        <v>61</v>
      </c>
      <c r="D39" s="10" t="s">
        <v>18</v>
      </c>
      <c r="E39" s="10" t="s">
        <v>17</v>
      </c>
      <c r="F39" s="10" t="n">
        <v>0.0427399985492229</v>
      </c>
      <c r="G39" s="13" t="n">
        <v>0.00131110754862851</v>
      </c>
      <c r="H39" s="10" t="n">
        <v>18.7787032751998</v>
      </c>
      <c r="I39" s="10" t="n">
        <v>-0.126582</v>
      </c>
      <c r="J39" s="10" t="n">
        <v>0.028712</v>
      </c>
      <c r="K39" s="14" t="n">
        <v>7.85995E-006</v>
      </c>
      <c r="L39" s="10" t="n">
        <v>0.0121</v>
      </c>
      <c r="M39" s="10" t="n">
        <v>0.0178</v>
      </c>
      <c r="N39" s="10" t="n">
        <v>0.4983</v>
      </c>
    </row>
    <row r="40" s="10" customFormat="true" ht="13.8" hidden="false" customHeight="false" outlineLevel="0" collapsed="false">
      <c r="A40" s="15"/>
      <c r="B40" s="15"/>
      <c r="C40" s="10" t="s">
        <v>62</v>
      </c>
      <c r="D40" s="10" t="s">
        <v>18</v>
      </c>
      <c r="E40" s="10" t="s">
        <v>17</v>
      </c>
      <c r="F40" s="10" t="n">
        <v>0.0626199990510941</v>
      </c>
      <c r="G40" s="13" t="n">
        <v>0.00278868383686772</v>
      </c>
      <c r="H40" s="10" t="n">
        <v>40.0008834196085</v>
      </c>
      <c r="I40" s="10" t="n">
        <v>0.154124</v>
      </c>
      <c r="J40" s="10" t="n">
        <v>0.0297185</v>
      </c>
      <c r="K40" s="14" t="n">
        <v>2.9449E-007</v>
      </c>
      <c r="L40" s="10" t="n">
        <v>0.0353</v>
      </c>
      <c r="M40" s="10" t="n">
        <v>0.0199</v>
      </c>
      <c r="N40" s="10" t="n">
        <v>0.0761904</v>
      </c>
    </row>
    <row r="41" s="10" customFormat="true" ht="13.8" hidden="false" customHeight="false" outlineLevel="0" collapsed="false">
      <c r="A41" s="15"/>
      <c r="B41" s="15"/>
      <c r="C41" s="10" t="s">
        <v>63</v>
      </c>
      <c r="D41" s="10" t="s">
        <v>21</v>
      </c>
      <c r="E41" s="10" t="s">
        <v>20</v>
      </c>
      <c r="F41" s="10" t="n">
        <v>0.0536799989640713</v>
      </c>
      <c r="G41" s="13" t="n">
        <v>0.00238257431389225</v>
      </c>
      <c r="H41" s="10" t="n">
        <v>34.1617358602934</v>
      </c>
      <c r="I41" s="10" t="n">
        <v>0.153138</v>
      </c>
      <c r="J41" s="10" t="n">
        <v>0.0349456</v>
      </c>
      <c r="K41" s="14" t="n">
        <v>5.43063E-006</v>
      </c>
      <c r="L41" s="10" t="n">
        <v>0.0087</v>
      </c>
      <c r="M41" s="10" t="n">
        <v>0.0199</v>
      </c>
      <c r="N41" s="10" t="n">
        <v>0.663901</v>
      </c>
    </row>
    <row r="42" s="10" customFormat="true" ht="13.8" hidden="false" customHeight="false" outlineLevel="0" collapsed="false">
      <c r="A42" s="15"/>
      <c r="B42" s="15"/>
      <c r="C42" s="10" t="s">
        <v>64</v>
      </c>
      <c r="D42" s="10" t="s">
        <v>18</v>
      </c>
      <c r="E42" s="10" t="s">
        <v>17</v>
      </c>
      <c r="F42" s="10" t="n">
        <v>0.091449998319149</v>
      </c>
      <c r="G42" s="13" t="n">
        <v>0.00110102302651267</v>
      </c>
      <c r="H42" s="10" t="n">
        <v>15.7663925324606</v>
      </c>
      <c r="I42" s="10" t="n">
        <v>-0.0813986</v>
      </c>
      <c r="J42" s="10" t="n">
        <v>0.0189272</v>
      </c>
      <c r="K42" s="14" t="n">
        <v>9.3491E-006</v>
      </c>
      <c r="L42" s="10" t="n">
        <v>0.0143</v>
      </c>
      <c r="M42" s="10" t="n">
        <v>0.0154</v>
      </c>
      <c r="N42" s="10" t="n">
        <v>0.3522</v>
      </c>
    </row>
    <row r="43" s="10" customFormat="true" ht="13.8" hidden="false" customHeight="false" outlineLevel="0" collapsed="false">
      <c r="A43" s="15"/>
      <c r="B43" s="15"/>
      <c r="C43" s="10" t="s">
        <v>65</v>
      </c>
      <c r="D43" s="10" t="s">
        <v>20</v>
      </c>
      <c r="E43" s="10" t="s">
        <v>21</v>
      </c>
      <c r="F43" s="10" t="n">
        <v>0.1233000010252</v>
      </c>
      <c r="G43" s="13" t="n">
        <v>0.00142127107739101</v>
      </c>
      <c r="H43" s="10" t="n">
        <v>20.3587968601489</v>
      </c>
      <c r="I43" s="10" t="n">
        <v>0.0810805</v>
      </c>
      <c r="J43" s="10" t="n">
        <v>0.0184573</v>
      </c>
      <c r="K43" s="14" t="n">
        <v>9.45453E-006</v>
      </c>
      <c r="L43" s="10" t="n">
        <v>-0.0136</v>
      </c>
      <c r="M43" s="10" t="n">
        <v>0.0137</v>
      </c>
      <c r="N43" s="10" t="n">
        <v>0.3204</v>
      </c>
    </row>
    <row r="44" s="10" customFormat="true" ht="13.8" hidden="false" customHeight="false" outlineLevel="0" collapsed="false">
      <c r="A44" s="15"/>
      <c r="B44" s="15"/>
      <c r="C44" s="10" t="s">
        <v>66</v>
      </c>
      <c r="D44" s="10" t="s">
        <v>21</v>
      </c>
      <c r="E44" s="10" t="s">
        <v>20</v>
      </c>
      <c r="F44" s="10" t="n">
        <v>0.460200011730194</v>
      </c>
      <c r="G44" s="13" t="n">
        <v>0.00123971104683801</v>
      </c>
      <c r="H44" s="10" t="n">
        <v>17.7548376823806</v>
      </c>
      <c r="I44" s="10" t="n">
        <v>-0.0499523</v>
      </c>
      <c r="J44" s="10" t="n">
        <v>0.0112153</v>
      </c>
      <c r="K44" s="14" t="n">
        <v>9.32803E-006</v>
      </c>
      <c r="L44" s="10" t="n">
        <v>0.0068</v>
      </c>
      <c r="M44" s="10" t="n">
        <v>0.0083</v>
      </c>
      <c r="N44" s="10" t="n">
        <v>0.4091</v>
      </c>
    </row>
    <row r="45" s="10" customFormat="true" ht="13.8" hidden="false" customHeight="false" outlineLevel="0" collapsed="false">
      <c r="A45" s="15"/>
      <c r="B45" s="15"/>
      <c r="C45" s="10" t="s">
        <v>67</v>
      </c>
      <c r="D45" s="10" t="s">
        <v>21</v>
      </c>
      <c r="E45" s="10" t="s">
        <v>20</v>
      </c>
      <c r="F45" s="10" t="n">
        <v>0.0685900002717972</v>
      </c>
      <c r="G45" s="13" t="n">
        <v>0.00203219409435149</v>
      </c>
      <c r="H45" s="10" t="n">
        <v>29.1276974603648</v>
      </c>
      <c r="I45" s="10" t="n">
        <v>0.126115</v>
      </c>
      <c r="J45" s="10" t="n">
        <v>0.0268627</v>
      </c>
      <c r="K45" s="14" t="n">
        <v>4.43231E-006</v>
      </c>
      <c r="L45" s="10" t="n">
        <v>-0.016</v>
      </c>
      <c r="M45" s="10" t="n">
        <v>0.0185</v>
      </c>
      <c r="N45" s="10" t="n">
        <v>0.3871</v>
      </c>
    </row>
    <row r="46" s="10" customFormat="true" ht="13.8" hidden="false" customHeight="false" outlineLevel="0" collapsed="false">
      <c r="A46" s="15"/>
      <c r="B46" s="15"/>
      <c r="C46" s="10" t="s">
        <v>68</v>
      </c>
      <c r="D46" s="10" t="s">
        <v>20</v>
      </c>
      <c r="E46" s="10" t="s">
        <v>21</v>
      </c>
      <c r="F46" s="10" t="n">
        <v>0.459199994802475</v>
      </c>
      <c r="G46" s="13" t="n">
        <v>0.00135766580204762</v>
      </c>
      <c r="H46" s="10" t="n">
        <v>19.4464534172649</v>
      </c>
      <c r="I46" s="10" t="n">
        <v>0.0522832</v>
      </c>
      <c r="J46" s="10" t="n">
        <v>0.0111865</v>
      </c>
      <c r="K46" s="14" t="n">
        <v>2.69675E-006</v>
      </c>
      <c r="L46" s="10" t="n">
        <v>-0.0064</v>
      </c>
      <c r="M46" s="10" t="n">
        <v>0.0084</v>
      </c>
      <c r="N46" s="10" t="n">
        <v>0.4413</v>
      </c>
    </row>
    <row r="47" s="10" customFormat="true" ht="13.8" hidden="false" customHeight="false" outlineLevel="0" collapsed="false">
      <c r="A47" s="15"/>
      <c r="B47" s="15"/>
      <c r="C47" s="10" t="s">
        <v>69</v>
      </c>
      <c r="D47" s="10" t="s">
        <v>17</v>
      </c>
      <c r="E47" s="10" t="s">
        <v>18</v>
      </c>
      <c r="F47" s="10" t="n">
        <v>0.399599999189377</v>
      </c>
      <c r="G47" s="13" t="n">
        <v>0.00124275338594355</v>
      </c>
      <c r="H47" s="10" t="n">
        <v>17.7984635333573</v>
      </c>
      <c r="I47" s="10" t="n">
        <v>-0.0508914</v>
      </c>
      <c r="J47" s="10" t="n">
        <v>0.0114352</v>
      </c>
      <c r="K47" s="14" t="n">
        <v>9.15756E-006</v>
      </c>
      <c r="L47" s="10" t="n">
        <v>0.0088</v>
      </c>
      <c r="M47" s="10" t="n">
        <v>0.009</v>
      </c>
      <c r="N47" s="10" t="n">
        <v>0.3237</v>
      </c>
    </row>
    <row r="48" s="10" customFormat="true" ht="13.8" hidden="false" customHeight="false" outlineLevel="0" collapsed="false">
      <c r="A48" s="15"/>
      <c r="B48" s="15"/>
      <c r="C48" s="10" t="s">
        <v>70</v>
      </c>
      <c r="D48" s="10" t="s">
        <v>17</v>
      </c>
      <c r="E48" s="10" t="s">
        <v>18</v>
      </c>
      <c r="F48" s="10" t="n">
        <v>0.0367799997329712</v>
      </c>
      <c r="G48" s="13" t="n">
        <v>0.00309330583720478</v>
      </c>
      <c r="H48" s="10" t="n">
        <v>44.3839397954246</v>
      </c>
      <c r="I48" s="10" t="n">
        <v>0.208943</v>
      </c>
      <c r="J48" s="10" t="n">
        <v>0.043822</v>
      </c>
      <c r="K48" s="14" t="n">
        <v>3.70254E-006</v>
      </c>
      <c r="L48" s="10" t="n">
        <v>-0.0275</v>
      </c>
      <c r="M48" s="10" t="n">
        <v>0.0225</v>
      </c>
      <c r="N48" s="10" t="n">
        <v>0.2218</v>
      </c>
    </row>
    <row r="49" s="10" customFormat="true" ht="13.8" hidden="false" customHeight="false" outlineLevel="0" collapsed="false">
      <c r="A49" s="15"/>
      <c r="B49" s="15"/>
      <c r="C49" s="10" t="s">
        <v>71</v>
      </c>
      <c r="D49" s="10" t="s">
        <v>20</v>
      </c>
      <c r="E49" s="10" t="s">
        <v>18</v>
      </c>
      <c r="F49" s="10" t="n">
        <v>0.360799998044968</v>
      </c>
      <c r="G49" s="13" t="n">
        <v>0.00118755312178816</v>
      </c>
      <c r="H49" s="10" t="n">
        <v>17.0069565183634</v>
      </c>
      <c r="I49" s="10" t="n">
        <v>-0.0507411</v>
      </c>
      <c r="J49" s="10" t="n">
        <v>0.0113758</v>
      </c>
      <c r="K49" s="14" t="n">
        <v>8.2882E-006</v>
      </c>
      <c r="L49" s="10" t="n">
        <v>0.0012</v>
      </c>
      <c r="M49" s="10" t="n">
        <v>0.0083</v>
      </c>
      <c r="N49" s="10" t="n">
        <v>0.8826</v>
      </c>
    </row>
    <row r="50" s="10" customFormat="true" ht="13.8" hidden="false" customHeight="false" outlineLevel="0" collapsed="false">
      <c r="A50" s="15"/>
      <c r="B50" s="15"/>
      <c r="C50" s="10" t="s">
        <v>72</v>
      </c>
      <c r="D50" s="10" t="s">
        <v>18</v>
      </c>
      <c r="E50" s="10" t="s">
        <v>20</v>
      </c>
      <c r="F50" s="10" t="n">
        <v>0.383700013160706</v>
      </c>
      <c r="G50" s="13" t="n">
        <v>0.00137995600758365</v>
      </c>
      <c r="H50" s="10" t="n">
        <v>19.7661671736147</v>
      </c>
      <c r="I50" s="10" t="n">
        <v>-0.0540164</v>
      </c>
      <c r="J50" s="10" t="n">
        <v>0.0116101</v>
      </c>
      <c r="K50" s="14" t="n">
        <v>3.29003E-006</v>
      </c>
      <c r="L50" s="10" t="n">
        <v>-0.0058</v>
      </c>
      <c r="M50" s="10" t="n">
        <v>0.0085</v>
      </c>
      <c r="N50" s="10" t="n">
        <v>0.4952</v>
      </c>
    </row>
    <row r="51" s="10" customFormat="true" ht="13.8" hidden="false" customHeight="false" outlineLevel="0" collapsed="false">
      <c r="A51" s="10" t="s">
        <v>37</v>
      </c>
      <c r="B51" s="10" t="s">
        <v>73</v>
      </c>
      <c r="C51" s="10" t="s">
        <v>74</v>
      </c>
      <c r="D51" s="10" t="s">
        <v>21</v>
      </c>
      <c r="E51" s="10" t="s">
        <v>20</v>
      </c>
      <c r="F51" s="10" t="n">
        <v>0.375699996948242</v>
      </c>
      <c r="G51" s="13" t="n">
        <v>0.00156607329119249</v>
      </c>
      <c r="H51" s="10" t="n">
        <v>22.4362491677936</v>
      </c>
      <c r="I51" s="10" t="n">
        <v>-0.0577795</v>
      </c>
      <c r="J51" s="10" t="n">
        <v>0.0125389</v>
      </c>
      <c r="K51" s="14" t="n">
        <v>3.67443E-006</v>
      </c>
      <c r="L51" s="14" t="n">
        <v>-0.0005</v>
      </c>
      <c r="M51" s="10" t="n">
        <v>0.0085</v>
      </c>
      <c r="N51" s="10" t="n">
        <v>0.9525</v>
      </c>
    </row>
    <row r="52" s="10" customFormat="true" ht="13.8" hidden="false" customHeight="false" outlineLevel="0" collapsed="false">
      <c r="C52" s="10" t="s">
        <v>75</v>
      </c>
      <c r="D52" s="10" t="s">
        <v>18</v>
      </c>
      <c r="E52" s="10" t="s">
        <v>17</v>
      </c>
      <c r="F52" s="10" t="n">
        <v>0.406599998474121</v>
      </c>
      <c r="G52" s="13" t="n">
        <v>0.00146341390788983</v>
      </c>
      <c r="H52" s="10" t="n">
        <v>20.9633505972762</v>
      </c>
      <c r="I52" s="10" t="n">
        <v>-0.0550695</v>
      </c>
      <c r="J52" s="10" t="n">
        <v>0.0121164</v>
      </c>
      <c r="K52" s="14" t="n">
        <v>6.5793E-006</v>
      </c>
      <c r="L52" s="14" t="n">
        <v>-0.0004</v>
      </c>
      <c r="M52" s="10" t="n">
        <v>0.009</v>
      </c>
      <c r="N52" s="10" t="n">
        <v>0.9676</v>
      </c>
    </row>
    <row r="53" s="10" customFormat="true" ht="13.8" hidden="false" customHeight="false" outlineLevel="0" collapsed="false">
      <c r="C53" s="10" t="s">
        <v>76</v>
      </c>
      <c r="D53" s="10" t="s">
        <v>21</v>
      </c>
      <c r="E53" s="10" t="s">
        <v>20</v>
      </c>
      <c r="F53" s="10" t="n">
        <v>0.168999999761581</v>
      </c>
      <c r="G53" s="13" t="n">
        <v>0.00148409698085537</v>
      </c>
      <c r="H53" s="10" t="n">
        <v>21.2600752276133</v>
      </c>
      <c r="I53" s="10" t="n">
        <v>-0.0726896</v>
      </c>
      <c r="J53" s="10" t="n">
        <v>0.0161372</v>
      </c>
      <c r="K53" s="14" t="n">
        <v>3.68036E-006</v>
      </c>
      <c r="L53" s="10" t="n">
        <v>-0.0406</v>
      </c>
      <c r="M53" s="10" t="n">
        <v>0.011</v>
      </c>
      <c r="N53" s="10" t="n">
        <v>0.0002246</v>
      </c>
    </row>
    <row r="54" s="10" customFormat="true" ht="13.8" hidden="false" customHeight="false" outlineLevel="0" collapsed="false">
      <c r="C54" s="10" t="s">
        <v>77</v>
      </c>
      <c r="D54" s="10" t="s">
        <v>21</v>
      </c>
      <c r="E54" s="10" t="s">
        <v>20</v>
      </c>
      <c r="F54" s="10" t="n">
        <v>0.30120000243187</v>
      </c>
      <c r="G54" s="13" t="n">
        <v>0.00139823061768406</v>
      </c>
      <c r="H54" s="10" t="n">
        <v>20.0282949305446</v>
      </c>
      <c r="I54" s="10" t="n">
        <v>-0.0576329</v>
      </c>
      <c r="J54" s="10" t="n">
        <v>0.0129154</v>
      </c>
      <c r="K54" s="14" t="n">
        <v>6.02698E-006</v>
      </c>
      <c r="L54" s="10" t="n">
        <v>-0.0139</v>
      </c>
      <c r="M54" s="10" t="n">
        <v>0.0087</v>
      </c>
      <c r="N54" s="10" t="n">
        <v>0.1102</v>
      </c>
    </row>
    <row r="55" s="10" customFormat="true" ht="13.8" hidden="false" customHeight="false" outlineLevel="0" collapsed="false">
      <c r="C55" s="10" t="s">
        <v>78</v>
      </c>
      <c r="D55" s="10" t="s">
        <v>21</v>
      </c>
      <c r="E55" s="10" t="s">
        <v>20</v>
      </c>
      <c r="F55" s="10" t="n">
        <v>0.118300020694733</v>
      </c>
      <c r="G55" s="13" t="n">
        <v>0.00162254219530572</v>
      </c>
      <c r="H55" s="10" t="n">
        <v>23.246562089539</v>
      </c>
      <c r="I55" s="10" t="n">
        <v>-0.0881922</v>
      </c>
      <c r="J55" s="10" t="n">
        <v>0.0194146</v>
      </c>
      <c r="K55" s="14" t="n">
        <v>6.05954E-006</v>
      </c>
      <c r="L55" s="10" t="n">
        <v>-0.0122</v>
      </c>
      <c r="M55" s="10" t="n">
        <v>0.0142</v>
      </c>
      <c r="N55" s="10" t="n">
        <v>0.3887</v>
      </c>
    </row>
    <row r="56" s="10" customFormat="true" ht="13.8" hidden="false" customHeight="false" outlineLevel="0" collapsed="false">
      <c r="C56" s="10" t="s">
        <v>79</v>
      </c>
      <c r="D56" s="10" t="s">
        <v>18</v>
      </c>
      <c r="E56" s="10" t="s">
        <v>20</v>
      </c>
      <c r="F56" s="10" t="n">
        <v>0.0626199990510941</v>
      </c>
      <c r="G56" s="13" t="n">
        <v>0.00173159619322576</v>
      </c>
      <c r="H56" s="10" t="n">
        <v>24.8117158205635</v>
      </c>
      <c r="I56" s="10" t="n">
        <v>0.121449</v>
      </c>
      <c r="J56" s="10" t="n">
        <v>0.0264106</v>
      </c>
      <c r="K56" s="14" t="n">
        <v>9.48681E-006</v>
      </c>
      <c r="L56" s="10" t="n">
        <v>0.0219</v>
      </c>
      <c r="M56" s="10" t="n">
        <v>0.0175</v>
      </c>
      <c r="N56" s="10" t="n">
        <v>0.2122</v>
      </c>
    </row>
    <row r="57" s="10" customFormat="true" ht="13.8" hidden="false" customHeight="false" outlineLevel="0" collapsed="false">
      <c r="C57" s="10" t="s">
        <v>80</v>
      </c>
      <c r="D57" s="10" t="s">
        <v>20</v>
      </c>
      <c r="E57" s="10" t="s">
        <v>21</v>
      </c>
      <c r="F57" s="10" t="n">
        <v>0.0586499981582165</v>
      </c>
      <c r="G57" s="13" t="n">
        <v>0.00196761482273776</v>
      </c>
      <c r="H57" s="10" t="n">
        <v>28.2002496536643</v>
      </c>
      <c r="I57" s="10" t="n">
        <v>-0.133489</v>
      </c>
      <c r="J57" s="10" t="n">
        <v>0.0268526</v>
      </c>
      <c r="K57" s="14" t="n">
        <v>6.56251E-007</v>
      </c>
      <c r="L57" s="14" t="n">
        <v>-0.0008</v>
      </c>
      <c r="M57" s="10" t="n">
        <v>0.0177</v>
      </c>
      <c r="N57" s="10" t="n">
        <v>0.9629</v>
      </c>
    </row>
    <row r="58" s="10" customFormat="true" ht="13.8" hidden="false" customHeight="false" outlineLevel="0" collapsed="false">
      <c r="A58" s="12" t="s">
        <v>37</v>
      </c>
      <c r="B58" s="12" t="s">
        <v>81</v>
      </c>
      <c r="C58" s="10" t="s">
        <v>82</v>
      </c>
      <c r="D58" s="10" t="s">
        <v>18</v>
      </c>
      <c r="E58" s="10" t="s">
        <v>17</v>
      </c>
      <c r="F58" s="10" t="n">
        <v>0.125200003385544</v>
      </c>
      <c r="G58" s="13" t="n">
        <v>0.0010657740828643</v>
      </c>
      <c r="H58" s="10" t="n">
        <v>15.2610973633369</v>
      </c>
      <c r="I58" s="10" t="n">
        <v>0.0697527</v>
      </c>
      <c r="J58" s="10" t="n">
        <v>0.0153607</v>
      </c>
      <c r="K58" s="14" t="n">
        <v>7.3426E-006</v>
      </c>
      <c r="L58" s="10" t="n">
        <v>-0.0129</v>
      </c>
      <c r="M58" s="10" t="n">
        <v>0.0121</v>
      </c>
      <c r="N58" s="10" t="n">
        <v>0.2888</v>
      </c>
    </row>
    <row r="59" s="10" customFormat="true" ht="13.8" hidden="false" customHeight="false" outlineLevel="0" collapsed="false">
      <c r="C59" s="10" t="s">
        <v>83</v>
      </c>
      <c r="D59" s="10" t="s">
        <v>18</v>
      </c>
      <c r="E59" s="10" t="s">
        <v>17</v>
      </c>
      <c r="F59" s="10" t="n">
        <v>0.060639999806881</v>
      </c>
      <c r="G59" s="13" t="n">
        <v>0.00109511058588695</v>
      </c>
      <c r="H59" s="10" t="n">
        <v>15.6816349449591</v>
      </c>
      <c r="I59" s="10" t="n">
        <v>-0.0980434</v>
      </c>
      <c r="J59" s="10" t="n">
        <v>0.020957</v>
      </c>
      <c r="K59" s="14" t="n">
        <v>2.91112E-006</v>
      </c>
      <c r="L59" s="10" t="n">
        <v>-0.0035</v>
      </c>
      <c r="M59" s="10" t="n">
        <v>0.0164</v>
      </c>
      <c r="N59" s="10" t="n">
        <v>0.8308</v>
      </c>
    </row>
    <row r="60" s="10" customFormat="true" ht="13.8" hidden="false" customHeight="false" outlineLevel="0" collapsed="false">
      <c r="C60" s="10" t="s">
        <v>84</v>
      </c>
      <c r="D60" s="10" t="s">
        <v>17</v>
      </c>
      <c r="E60" s="10" t="s">
        <v>18</v>
      </c>
      <c r="F60" s="10" t="n">
        <v>0.379700005054474</v>
      </c>
      <c r="G60" s="13" t="n">
        <v>0.00142850585494502</v>
      </c>
      <c r="H60" s="10" t="n">
        <v>20.4625786625603</v>
      </c>
      <c r="I60" s="10" t="n">
        <v>-0.0550687</v>
      </c>
      <c r="J60" s="10" t="n">
        <v>0.0112481</v>
      </c>
      <c r="K60" s="14" t="n">
        <v>9.6984E-007</v>
      </c>
      <c r="L60" s="10" t="n">
        <v>0.0301</v>
      </c>
      <c r="M60" s="10" t="n">
        <v>0.0085</v>
      </c>
      <c r="N60" s="10" t="n">
        <v>0.000432504</v>
      </c>
    </row>
    <row r="61" s="10" customFormat="true" ht="13.8" hidden="false" customHeight="false" outlineLevel="0" collapsed="false">
      <c r="C61" s="10" t="s">
        <v>85</v>
      </c>
      <c r="D61" s="10" t="s">
        <v>18</v>
      </c>
      <c r="E61" s="10" t="s">
        <v>17</v>
      </c>
      <c r="F61" s="10" t="n">
        <v>0.460200011730194</v>
      </c>
      <c r="G61" s="13" t="n">
        <v>0.00121139851470855</v>
      </c>
      <c r="H61" s="10" t="n">
        <v>17.3488607385216</v>
      </c>
      <c r="I61" s="10" t="n">
        <v>0.0493786</v>
      </c>
      <c r="J61" s="10" t="n">
        <v>0.0106763</v>
      </c>
      <c r="K61" s="14" t="n">
        <v>4.11405E-006</v>
      </c>
      <c r="L61" s="10" t="n">
        <v>-0.0035</v>
      </c>
      <c r="M61" s="10" t="n">
        <v>0.0084</v>
      </c>
      <c r="N61" s="10" t="n">
        <v>0.6742</v>
      </c>
    </row>
    <row r="62" s="10" customFormat="true" ht="13.8" hidden="false" customHeight="false" outlineLevel="0" collapsed="false">
      <c r="C62" s="10" t="s">
        <v>86</v>
      </c>
      <c r="D62" s="10" t="s">
        <v>18</v>
      </c>
      <c r="E62" s="10" t="s">
        <v>17</v>
      </c>
      <c r="F62" s="10" t="n">
        <v>0.120300002396107</v>
      </c>
      <c r="G62" s="13" t="n">
        <v>0.00127885400256079</v>
      </c>
      <c r="H62" s="10" t="n">
        <v>18.3161513360772</v>
      </c>
      <c r="I62" s="10" t="n">
        <v>-0.0777312</v>
      </c>
      <c r="J62" s="10" t="n">
        <v>0.0172985</v>
      </c>
      <c r="K62" s="14" t="n">
        <v>8.12587E-006</v>
      </c>
      <c r="L62" s="10" t="n">
        <v>0.001</v>
      </c>
      <c r="M62" s="10" t="n">
        <v>0.0128</v>
      </c>
      <c r="N62" s="10" t="n">
        <v>0.9396</v>
      </c>
    </row>
    <row r="63" s="10" customFormat="true" ht="13.8" hidden="false" customHeight="false" outlineLevel="0" collapsed="false">
      <c r="C63" s="10" t="s">
        <v>87</v>
      </c>
      <c r="D63" s="10" t="s">
        <v>18</v>
      </c>
      <c r="E63" s="10" t="s">
        <v>17</v>
      </c>
      <c r="F63" s="10" t="n">
        <v>0.157100006937981</v>
      </c>
      <c r="G63" s="13" t="n">
        <v>0.00126209477780282</v>
      </c>
      <c r="H63" s="10" t="n">
        <v>18.075817096053</v>
      </c>
      <c r="I63" s="10" t="n">
        <v>0.0690327</v>
      </c>
      <c r="J63" s="10" t="n">
        <v>0.0152884</v>
      </c>
      <c r="K63" s="14" t="n">
        <v>5.90147E-006</v>
      </c>
      <c r="L63" s="10" t="n">
        <v>-0.0055</v>
      </c>
      <c r="M63" s="10" t="n">
        <v>0.0123</v>
      </c>
      <c r="N63" s="10" t="n">
        <v>0.6544</v>
      </c>
    </row>
    <row r="64" s="10" customFormat="true" ht="13.8" hidden="false" customHeight="false" outlineLevel="0" collapsed="false">
      <c r="C64" s="10" t="s">
        <v>88</v>
      </c>
      <c r="D64" s="10" t="s">
        <v>21</v>
      </c>
      <c r="E64" s="10" t="s">
        <v>17</v>
      </c>
      <c r="F64" s="10" t="n">
        <v>0.0775299966335297</v>
      </c>
      <c r="G64" s="13" t="n">
        <v>0.00459764124224461</v>
      </c>
      <c r="H64" s="10" t="n">
        <v>66.0684192180738</v>
      </c>
      <c r="I64" s="10" t="n">
        <v>0.179284</v>
      </c>
      <c r="J64" s="10" t="n">
        <v>0.0404954</v>
      </c>
      <c r="K64" s="14" t="n">
        <v>9.98964E-006</v>
      </c>
      <c r="L64" s="10" t="n">
        <v>-0.0161</v>
      </c>
      <c r="M64" s="10" t="n">
        <v>0.0202</v>
      </c>
      <c r="N64" s="10" t="n">
        <v>0.4276</v>
      </c>
    </row>
    <row r="65" s="10" customFormat="true" ht="13.8" hidden="false" customHeight="false" outlineLevel="0" collapsed="false">
      <c r="C65" s="10" t="s">
        <v>89</v>
      </c>
      <c r="D65" s="10" t="s">
        <v>17</v>
      </c>
      <c r="E65" s="10" t="s">
        <v>18</v>
      </c>
      <c r="F65" s="10" t="n">
        <v>0.0864799991250038</v>
      </c>
      <c r="G65" s="13" t="n">
        <v>0.000868509860895687</v>
      </c>
      <c r="H65" s="10" t="n">
        <v>12.4339640706573</v>
      </c>
      <c r="I65" s="10" t="n">
        <v>0.0741405</v>
      </c>
      <c r="J65" s="10" t="n">
        <v>0.0171601</v>
      </c>
      <c r="K65" s="14" t="n">
        <v>8.30099E-006</v>
      </c>
      <c r="L65" s="10" t="n">
        <v>-0.0185</v>
      </c>
      <c r="M65" s="10" t="n">
        <v>0.0142</v>
      </c>
      <c r="N65" s="10" t="n">
        <v>0.1931</v>
      </c>
    </row>
    <row r="66" s="10" customFormat="true" ht="13.8" hidden="false" customHeight="false" outlineLevel="0" collapsed="false">
      <c r="C66" s="10" t="s">
        <v>90</v>
      </c>
      <c r="D66" s="10" t="s">
        <v>21</v>
      </c>
      <c r="E66" s="10" t="s">
        <v>20</v>
      </c>
      <c r="F66" s="10" t="n">
        <v>0.400600016117096</v>
      </c>
      <c r="G66" s="13" t="n">
        <v>0.00118783872351319</v>
      </c>
      <c r="H66" s="10" t="n">
        <v>17.0110514868163</v>
      </c>
      <c r="I66" s="10" t="n">
        <v>0.0497336</v>
      </c>
      <c r="J66" s="10" t="n">
        <v>0.0108158</v>
      </c>
      <c r="K66" s="14" t="n">
        <v>3.5272E-006</v>
      </c>
      <c r="L66" s="10" t="n">
        <v>0.0123</v>
      </c>
      <c r="M66" s="10" t="n">
        <v>0.0083</v>
      </c>
      <c r="N66" s="10" t="n">
        <v>0.1379</v>
      </c>
    </row>
    <row r="67" s="10" customFormat="true" ht="13.8" hidden="false" customHeight="false" outlineLevel="0" collapsed="false">
      <c r="C67" s="10" t="s">
        <v>91</v>
      </c>
      <c r="D67" s="10" t="s">
        <v>17</v>
      </c>
      <c r="E67" s="10" t="s">
        <v>18</v>
      </c>
      <c r="F67" s="10" t="n">
        <v>0.0755499973893166</v>
      </c>
      <c r="G67" s="13" t="n">
        <v>0.00129159110077294</v>
      </c>
      <c r="H67" s="10" t="n">
        <v>18.4988120064185</v>
      </c>
      <c r="I67" s="10" t="n">
        <v>-0.0961587</v>
      </c>
      <c r="J67" s="10" t="n">
        <v>0.0204975</v>
      </c>
      <c r="K67" s="14" t="n">
        <v>2.47942E-006</v>
      </c>
      <c r="L67" s="10" t="n">
        <v>-0.0014</v>
      </c>
      <c r="M67" s="10" t="n">
        <v>0.0157</v>
      </c>
      <c r="N67" s="10" t="n">
        <v>0.9267</v>
      </c>
    </row>
    <row r="68" s="10" customFormat="true" ht="13.8" hidden="false" customHeight="false" outlineLevel="0" collapsed="false">
      <c r="C68" s="10" t="s">
        <v>92</v>
      </c>
      <c r="D68" s="10" t="s">
        <v>17</v>
      </c>
      <c r="E68" s="10" t="s">
        <v>18</v>
      </c>
      <c r="F68" s="10" t="n">
        <v>0.063620001077652</v>
      </c>
      <c r="G68" s="13" t="n">
        <v>0.00130428242961995</v>
      </c>
      <c r="H68" s="10" t="n">
        <v>18.6808209398064</v>
      </c>
      <c r="I68" s="10" t="n">
        <v>-0.104628</v>
      </c>
      <c r="J68" s="10" t="n">
        <v>0.0230897</v>
      </c>
      <c r="K68" s="14" t="n">
        <v>7.50205E-006</v>
      </c>
      <c r="L68" s="10" t="n">
        <v>0.0312</v>
      </c>
      <c r="M68" s="10" t="n">
        <v>0.0169</v>
      </c>
      <c r="N68" s="10" t="n">
        <v>0.064</v>
      </c>
    </row>
    <row r="69" s="10" customFormat="true" ht="13.8" hidden="false" customHeight="false" outlineLevel="0" collapsed="false">
      <c r="C69" s="10" t="s">
        <v>93</v>
      </c>
      <c r="D69" s="10" t="s">
        <v>21</v>
      </c>
      <c r="E69" s="10" t="s">
        <v>17</v>
      </c>
      <c r="F69" s="10" t="n">
        <v>0.0586499981582165</v>
      </c>
      <c r="G69" s="13" t="n">
        <v>0.00103624558818602</v>
      </c>
      <c r="H69" s="10" t="n">
        <v>14.8378325319122</v>
      </c>
      <c r="I69" s="10" t="n">
        <v>0.0968739</v>
      </c>
      <c r="J69" s="10" t="n">
        <v>0.0214067</v>
      </c>
      <c r="K69" s="14" t="n">
        <v>9.98321E-006</v>
      </c>
      <c r="L69" s="10" t="n">
        <v>-0.0092</v>
      </c>
      <c r="M69" s="10" t="n">
        <v>0.017</v>
      </c>
      <c r="N69" s="10" t="n">
        <v>0.589</v>
      </c>
    </row>
    <row r="70" s="10" customFormat="true" ht="13.8" hidden="false" customHeight="false" outlineLevel="0" collapsed="false">
      <c r="C70" s="10" t="s">
        <v>94</v>
      </c>
      <c r="D70" s="10" t="s">
        <v>17</v>
      </c>
      <c r="E70" s="10" t="s">
        <v>18</v>
      </c>
      <c r="F70" s="10" t="n">
        <v>0.238600000739098</v>
      </c>
      <c r="G70" s="13" t="n">
        <v>0.00125815861265158</v>
      </c>
      <c r="H70" s="10" t="n">
        <v>18.0193720234741</v>
      </c>
      <c r="I70" s="10" t="n">
        <v>-0.0588452</v>
      </c>
      <c r="J70" s="10" t="n">
        <v>0.0126228</v>
      </c>
      <c r="K70" s="14" t="n">
        <v>4.75116E-006</v>
      </c>
      <c r="L70" s="10" t="n">
        <v>0.0118</v>
      </c>
      <c r="M70" s="10" t="n">
        <v>0.0097</v>
      </c>
      <c r="N70" s="10" t="n">
        <v>0.2249</v>
      </c>
    </row>
    <row r="71" s="10" customFormat="true" ht="13.8" hidden="false" customHeight="false" outlineLevel="0" collapsed="false">
      <c r="A71" s="10" t="s">
        <v>37</v>
      </c>
      <c r="B71" s="10" t="s">
        <v>95</v>
      </c>
      <c r="C71" s="10" t="s">
        <v>96</v>
      </c>
      <c r="D71" s="10" t="s">
        <v>18</v>
      </c>
      <c r="E71" s="10" t="s">
        <v>17</v>
      </c>
      <c r="F71" s="10" t="n">
        <v>0.0616299994289875</v>
      </c>
      <c r="G71" s="13" t="n">
        <v>0.00211224758095251</v>
      </c>
      <c r="H71" s="10" t="n">
        <v>30.277543065041</v>
      </c>
      <c r="I71" s="10" t="n">
        <v>-0.135137</v>
      </c>
      <c r="J71" s="10" t="n">
        <v>0.0301894</v>
      </c>
      <c r="K71" s="14" t="n">
        <v>8.59825E-006</v>
      </c>
      <c r="L71" s="10" t="n">
        <v>-0.0044</v>
      </c>
      <c r="M71" s="10" t="n">
        <v>0.0169</v>
      </c>
      <c r="N71" s="10" t="n">
        <v>0.795</v>
      </c>
    </row>
    <row r="72" s="10" customFormat="true" ht="13.8" hidden="false" customHeight="false" outlineLevel="0" collapsed="false">
      <c r="C72" s="10" t="s">
        <v>97</v>
      </c>
      <c r="D72" s="10" t="s">
        <v>20</v>
      </c>
      <c r="E72" s="10" t="s">
        <v>21</v>
      </c>
      <c r="F72" s="10" t="n">
        <v>0.466199994087219</v>
      </c>
      <c r="G72" s="13" t="n">
        <v>0.00220259643524889</v>
      </c>
      <c r="H72" s="10" t="n">
        <v>31.5754874659338</v>
      </c>
      <c r="I72" s="10" t="n">
        <v>-0.0665238</v>
      </c>
      <c r="J72" s="10" t="n">
        <v>0.0149837</v>
      </c>
      <c r="K72" s="14" t="n">
        <v>6.66884E-006</v>
      </c>
      <c r="L72" s="10" t="n">
        <v>0.0013</v>
      </c>
      <c r="M72" s="10" t="n">
        <v>0.0083</v>
      </c>
      <c r="N72" s="10" t="n">
        <v>0.8726</v>
      </c>
    </row>
    <row r="73" s="10" customFormat="true" ht="13.8" hidden="false" customHeight="false" outlineLevel="0" collapsed="false">
      <c r="C73" s="10" t="s">
        <v>98</v>
      </c>
      <c r="D73" s="10" t="s">
        <v>21</v>
      </c>
      <c r="E73" s="10" t="s">
        <v>20</v>
      </c>
      <c r="F73" s="10" t="n">
        <v>0.0795200020074844</v>
      </c>
      <c r="G73" s="13" t="n">
        <v>0.00213191430712903</v>
      </c>
      <c r="H73" s="10" t="n">
        <v>30.5600536648083</v>
      </c>
      <c r="I73" s="10" t="n">
        <v>0.120677</v>
      </c>
      <c r="J73" s="10" t="n">
        <v>0.0265781</v>
      </c>
      <c r="K73" s="14" t="n">
        <v>3.70775E-006</v>
      </c>
      <c r="L73" s="10" t="n">
        <v>-0.0327</v>
      </c>
      <c r="M73" s="10" t="n">
        <v>0.0145</v>
      </c>
      <c r="N73" s="10" t="n">
        <v>0.0243602</v>
      </c>
    </row>
    <row r="74" s="10" customFormat="true" ht="13.8" hidden="false" customHeight="false" outlineLevel="0" collapsed="false">
      <c r="C74" s="10" t="s">
        <v>99</v>
      </c>
      <c r="D74" s="10" t="s">
        <v>21</v>
      </c>
      <c r="E74" s="10" t="s">
        <v>20</v>
      </c>
      <c r="F74" s="10" t="n">
        <v>0.102399997413158</v>
      </c>
      <c r="G74" s="13" t="n">
        <v>0.00305600764035175</v>
      </c>
      <c r="H74" s="10" t="n">
        <v>43.8471304532641</v>
      </c>
      <c r="I74" s="10" t="n">
        <v>-0.128935</v>
      </c>
      <c r="J74" s="10" t="n">
        <v>0.0282526</v>
      </c>
      <c r="K74" s="14" t="n">
        <v>9.35729E-006</v>
      </c>
      <c r="L74" s="10" t="n">
        <v>0.0126</v>
      </c>
      <c r="M74" s="10" t="n">
        <v>0.0153</v>
      </c>
      <c r="N74" s="10" t="n">
        <v>0.4101</v>
      </c>
    </row>
    <row r="75" s="10" customFormat="true" ht="13.8" hidden="false" customHeight="false" outlineLevel="0" collapsed="false">
      <c r="C75" s="10" t="s">
        <v>100</v>
      </c>
      <c r="D75" s="10" t="s">
        <v>21</v>
      </c>
      <c r="E75" s="10" t="s">
        <v>20</v>
      </c>
      <c r="F75" s="10" t="n">
        <v>0.458299994468689</v>
      </c>
      <c r="G75" s="13" t="n">
        <v>0.00216689655206758</v>
      </c>
      <c r="H75" s="10" t="n">
        <v>31.0625977166652</v>
      </c>
      <c r="I75" s="10" t="n">
        <v>-0.0660617</v>
      </c>
      <c r="J75" s="10" t="n">
        <v>0.0149427</v>
      </c>
      <c r="K75" s="14" t="n">
        <v>9.51853E-006</v>
      </c>
      <c r="L75" s="10" t="n">
        <v>0.0181</v>
      </c>
      <c r="M75" s="10" t="n">
        <v>0.0086</v>
      </c>
      <c r="N75" s="10" t="n">
        <v>0.0352801</v>
      </c>
    </row>
    <row r="76" s="10" customFormat="true" ht="13.8" hidden="false" customHeight="false" outlineLevel="0" collapsed="false">
      <c r="C76" s="10" t="s">
        <v>101</v>
      </c>
      <c r="D76" s="10" t="s">
        <v>18</v>
      </c>
      <c r="E76" s="10" t="s">
        <v>17</v>
      </c>
      <c r="F76" s="10" t="n">
        <v>0.294200003147125</v>
      </c>
      <c r="G76" s="13" t="n">
        <v>0.0029507064587515</v>
      </c>
      <c r="H76" s="10" t="n">
        <v>42.3318139427932</v>
      </c>
      <c r="I76" s="10" t="n">
        <v>0.0842919</v>
      </c>
      <c r="J76" s="10" t="n">
        <v>0.0162192</v>
      </c>
      <c r="K76" s="14" t="n">
        <v>2.7388E-007</v>
      </c>
      <c r="L76" s="10" t="n">
        <v>-0.0204</v>
      </c>
      <c r="M76" s="10" t="n">
        <v>0.0096</v>
      </c>
      <c r="N76" s="10" t="n">
        <v>0.0327597</v>
      </c>
    </row>
    <row r="77" s="10" customFormat="true" ht="13.8" hidden="false" customHeight="false" outlineLevel="0" collapsed="false">
      <c r="C77" s="10" t="s">
        <v>102</v>
      </c>
      <c r="D77" s="10" t="s">
        <v>17</v>
      </c>
      <c r="E77" s="10" t="s">
        <v>18</v>
      </c>
      <c r="F77" s="10" t="n">
        <v>0.221699997782707</v>
      </c>
      <c r="G77" s="13" t="n">
        <v>0.00218044861164988</v>
      </c>
      <c r="H77" s="10" t="n">
        <v>31.2572918596793</v>
      </c>
      <c r="I77" s="10" t="n">
        <v>0.079488</v>
      </c>
      <c r="J77" s="10" t="n">
        <v>0.0177002</v>
      </c>
      <c r="K77" s="14" t="n">
        <v>7.2297E-006</v>
      </c>
      <c r="L77" s="10" t="n">
        <v>-0.0165</v>
      </c>
      <c r="M77" s="10" t="n">
        <v>0.01</v>
      </c>
      <c r="N77" s="10" t="n">
        <v>0.0995108</v>
      </c>
    </row>
    <row r="78" s="10" customFormat="true" ht="13.8" hidden="false" customHeight="false" outlineLevel="0" collapsed="false">
      <c r="C78" s="10" t="s">
        <v>103</v>
      </c>
      <c r="D78" s="10" t="s">
        <v>18</v>
      </c>
      <c r="E78" s="10" t="s">
        <v>17</v>
      </c>
      <c r="F78" s="10" t="n">
        <v>0.311100006103516</v>
      </c>
      <c r="G78" s="13" t="n">
        <v>0.00355598479771409</v>
      </c>
      <c r="H78" s="10" t="n">
        <v>51.0463265075423</v>
      </c>
      <c r="I78" s="10" t="n">
        <v>0.0910829</v>
      </c>
      <c r="J78" s="10" t="n">
        <v>0.0178561</v>
      </c>
      <c r="K78" s="14" t="n">
        <v>5.16928E-007</v>
      </c>
      <c r="L78" s="10" t="n">
        <v>0.0096</v>
      </c>
      <c r="M78" s="10" t="n">
        <v>0.0108</v>
      </c>
      <c r="N78" s="10" t="n">
        <v>0.3709</v>
      </c>
    </row>
    <row r="79" s="10" customFormat="true" ht="13.8" hidden="false" customHeight="false" outlineLevel="0" collapsed="false">
      <c r="C79" s="10" t="s">
        <v>104</v>
      </c>
      <c r="D79" s="10" t="s">
        <v>20</v>
      </c>
      <c r="E79" s="10" t="s">
        <v>21</v>
      </c>
      <c r="F79" s="10" t="n">
        <v>0.0526800006628037</v>
      </c>
      <c r="G79" s="13" t="n">
        <v>0.00220381442133844</v>
      </c>
      <c r="H79" s="10" t="n">
        <v>31.5929865622241</v>
      </c>
      <c r="I79" s="10" t="n">
        <v>-0.148594</v>
      </c>
      <c r="J79" s="10" t="n">
        <v>0.0327469</v>
      </c>
      <c r="K79" s="14" t="n">
        <v>7.77177E-006</v>
      </c>
      <c r="L79" s="10" t="n">
        <v>-0.0191</v>
      </c>
      <c r="M79" s="10" t="n">
        <v>0.0202</v>
      </c>
      <c r="N79" s="10" t="n">
        <v>0.3429</v>
      </c>
    </row>
    <row r="80" s="10" customFormat="true" ht="13.8" hidden="false" customHeight="false" outlineLevel="0" collapsed="false">
      <c r="C80" s="10" t="s">
        <v>105</v>
      </c>
      <c r="D80" s="10" t="s">
        <v>21</v>
      </c>
      <c r="E80" s="10" t="s">
        <v>20</v>
      </c>
      <c r="F80" s="10" t="n">
        <v>0.045729998499155</v>
      </c>
      <c r="G80" s="13" t="n">
        <v>0.00236336009598024</v>
      </c>
      <c r="H80" s="10" t="n">
        <v>33.8855866562336</v>
      </c>
      <c r="I80" s="10" t="n">
        <v>0.164556</v>
      </c>
      <c r="J80" s="10" t="n">
        <v>0.0341775</v>
      </c>
      <c r="K80" s="14" t="n">
        <v>1.77468E-006</v>
      </c>
      <c r="L80" s="10" t="n">
        <v>-0.0336</v>
      </c>
      <c r="M80" s="10" t="n">
        <v>0.0197</v>
      </c>
      <c r="N80" s="10" t="n">
        <v>0.0887503</v>
      </c>
    </row>
    <row r="81" s="10" customFormat="true" ht="13.8" hidden="false" customHeight="false" outlineLevel="0" collapsed="false">
      <c r="C81" s="10" t="s">
        <v>106</v>
      </c>
      <c r="D81" s="10" t="s">
        <v>17</v>
      </c>
      <c r="E81" s="10" t="s">
        <v>18</v>
      </c>
      <c r="F81" s="10" t="n">
        <v>0.0586499981582165</v>
      </c>
      <c r="G81" s="13" t="n">
        <v>0.0059939415682453</v>
      </c>
      <c r="H81" s="10" t="n">
        <v>86.2543436882555</v>
      </c>
      <c r="I81" s="10" t="n">
        <v>-0.232987</v>
      </c>
      <c r="J81" s="10" t="n">
        <v>0.0519183</v>
      </c>
      <c r="K81" s="14" t="n">
        <v>6.04213E-006</v>
      </c>
      <c r="L81" s="10" t="n">
        <v>0.0049</v>
      </c>
      <c r="M81" s="10" t="n">
        <v>0.019</v>
      </c>
      <c r="N81" s="10" t="n">
        <v>0.7949</v>
      </c>
    </row>
    <row r="82" s="10" customFormat="true" ht="13.8" hidden="false" customHeight="false" outlineLevel="0" collapsed="false">
      <c r="C82" s="10" t="s">
        <v>107</v>
      </c>
      <c r="D82" s="10" t="s">
        <v>17</v>
      </c>
      <c r="E82" s="10" t="s">
        <v>18</v>
      </c>
      <c r="F82" s="10" t="n">
        <v>0.234599992632866</v>
      </c>
      <c r="G82" s="13" t="n">
        <v>0.00308449991466707</v>
      </c>
      <c r="H82" s="10" t="n">
        <v>44.2571981031704</v>
      </c>
      <c r="I82" s="10" t="n">
        <v>0.0926764</v>
      </c>
      <c r="J82" s="10" t="n">
        <v>0.0178886</v>
      </c>
      <c r="K82" s="14" t="n">
        <v>4.08517E-007</v>
      </c>
      <c r="L82" s="10" t="n">
        <v>-0.0076</v>
      </c>
      <c r="M82" s="10" t="n">
        <v>0.0101</v>
      </c>
      <c r="N82" s="10" t="n">
        <v>0.4515</v>
      </c>
    </row>
    <row r="83" s="10" customFormat="true" ht="13.8" hidden="false" customHeight="false" outlineLevel="0" collapsed="false">
      <c r="C83" s="10" t="s">
        <v>108</v>
      </c>
      <c r="D83" s="10" t="s">
        <v>17</v>
      </c>
      <c r="E83" s="10" t="s">
        <v>18</v>
      </c>
      <c r="F83" s="10" t="n">
        <v>0.324999988079071</v>
      </c>
      <c r="G83" s="13" t="n">
        <v>0.00240506311781275</v>
      </c>
      <c r="H83" s="10" t="n">
        <v>34.4849613458457</v>
      </c>
      <c r="I83" s="10" t="n">
        <v>-0.074038</v>
      </c>
      <c r="J83" s="10" t="n">
        <v>0.0160494</v>
      </c>
      <c r="K83" s="14" t="n">
        <v>5.96664E-006</v>
      </c>
      <c r="L83" s="10" t="n">
        <v>0.0077</v>
      </c>
      <c r="M83" s="10" t="n">
        <v>0.0089</v>
      </c>
      <c r="N83" s="10" t="n">
        <v>0.3877</v>
      </c>
    </row>
    <row r="84" s="10" customFormat="true" ht="13.8" hidden="false" customHeight="false" outlineLevel="0" collapsed="false">
      <c r="C84" s="10" t="s">
        <v>109</v>
      </c>
      <c r="D84" s="10" t="s">
        <v>18</v>
      </c>
      <c r="E84" s="10" t="s">
        <v>17</v>
      </c>
      <c r="F84" s="10" t="n">
        <v>0.246500000357628</v>
      </c>
      <c r="G84" s="13" t="n">
        <v>0.00231039148461958</v>
      </c>
      <c r="H84" s="10" t="n">
        <v>33.1243700585151</v>
      </c>
      <c r="I84" s="10" t="n">
        <v>0.0788638</v>
      </c>
      <c r="J84" s="10" t="n">
        <v>0.0176744</v>
      </c>
      <c r="K84" s="14" t="n">
        <v>8.38147E-006</v>
      </c>
      <c r="L84" s="10" t="n">
        <v>0.0063</v>
      </c>
      <c r="M84" s="10" t="n">
        <v>0.0094</v>
      </c>
      <c r="N84" s="10" t="n">
        <v>0.5017</v>
      </c>
    </row>
    <row r="85" s="10" customFormat="true" ht="13.8" hidden="false" customHeight="false" outlineLevel="0" collapsed="false">
      <c r="A85" s="10" t="s">
        <v>37</v>
      </c>
      <c r="B85" s="10" t="s">
        <v>110</v>
      </c>
      <c r="C85" s="10" t="s">
        <v>111</v>
      </c>
      <c r="D85" s="10" t="s">
        <v>17</v>
      </c>
      <c r="E85" s="10" t="s">
        <v>18</v>
      </c>
      <c r="F85" s="10" t="n">
        <v>0.0765400007367134</v>
      </c>
      <c r="G85" s="13" t="n">
        <v>0.00239150224354394</v>
      </c>
      <c r="H85" s="10" t="n">
        <v>34.2900528299265</v>
      </c>
      <c r="I85" s="10" t="n">
        <v>-0.130067</v>
      </c>
      <c r="J85" s="10" t="n">
        <v>0.0294087</v>
      </c>
      <c r="K85" s="14" t="n">
        <v>7.12525E-006</v>
      </c>
      <c r="L85" s="10" t="n">
        <v>0.0317</v>
      </c>
      <c r="M85" s="10" t="n">
        <v>0.02</v>
      </c>
      <c r="N85" s="10" t="n">
        <v>0.1122</v>
      </c>
    </row>
    <row r="86" s="10" customFormat="true" ht="13.8" hidden="false" customHeight="false" outlineLevel="0" collapsed="false">
      <c r="C86" s="10" t="s">
        <v>112</v>
      </c>
      <c r="D86" s="10" t="s">
        <v>18</v>
      </c>
      <c r="E86" s="10" t="s">
        <v>17</v>
      </c>
      <c r="F86" s="10" t="n">
        <v>0.110299997031689</v>
      </c>
      <c r="G86" s="13" t="n">
        <v>0.00264384915303549</v>
      </c>
      <c r="H86" s="10" t="n">
        <v>37.9178674066476</v>
      </c>
      <c r="I86" s="10" t="n">
        <v>-0.116063</v>
      </c>
      <c r="J86" s="10" t="n">
        <v>0.0241012</v>
      </c>
      <c r="K86" s="14" t="n">
        <v>2.07348E-006</v>
      </c>
      <c r="L86" s="10" t="n">
        <v>0.0038</v>
      </c>
      <c r="M86" s="10" t="n">
        <v>0.0146</v>
      </c>
      <c r="N86" s="10" t="n">
        <v>0.7968</v>
      </c>
    </row>
    <row r="87" s="10" customFormat="true" ht="13.8" hidden="false" customHeight="false" outlineLevel="0" collapsed="false">
      <c r="C87" s="10" t="s">
        <v>113</v>
      </c>
      <c r="D87" s="10" t="s">
        <v>20</v>
      </c>
      <c r="E87" s="10" t="s">
        <v>21</v>
      </c>
      <c r="F87" s="10" t="n">
        <v>0.491100013256073</v>
      </c>
      <c r="G87" s="13" t="n">
        <v>0.00239547108153311</v>
      </c>
      <c r="H87" s="10" t="n">
        <v>34.3470958250331</v>
      </c>
      <c r="I87" s="10" t="n">
        <v>0.0692276</v>
      </c>
      <c r="J87" s="10" t="n">
        <v>0.0137467</v>
      </c>
      <c r="K87" s="14" t="n">
        <v>5.60841E-007</v>
      </c>
      <c r="L87" s="14" t="n">
        <v>-0.0008</v>
      </c>
      <c r="M87" s="10" t="n">
        <v>0.008</v>
      </c>
      <c r="N87" s="10" t="n">
        <v>0.9177</v>
      </c>
    </row>
    <row r="88" s="10" customFormat="true" ht="13.8" hidden="false" customHeight="false" outlineLevel="0" collapsed="false">
      <c r="C88" s="10" t="s">
        <v>114</v>
      </c>
      <c r="D88" s="10" t="s">
        <v>21</v>
      </c>
      <c r="E88" s="10" t="s">
        <v>20</v>
      </c>
      <c r="F88" s="10" t="n">
        <v>0.24549999833107</v>
      </c>
      <c r="G88" s="13" t="n">
        <v>0.00216402181602695</v>
      </c>
      <c r="H88" s="10" t="n">
        <v>31.0212988238659</v>
      </c>
      <c r="I88" s="10" t="n">
        <v>0.0764294</v>
      </c>
      <c r="J88" s="10" t="n">
        <v>0.0159789</v>
      </c>
      <c r="K88" s="14" t="n">
        <v>1.52086E-006</v>
      </c>
      <c r="L88" s="10" t="n">
        <v>-0.0122</v>
      </c>
      <c r="M88" s="10" t="n">
        <v>0.0098</v>
      </c>
      <c r="N88" s="10" t="n">
        <v>0.2109</v>
      </c>
    </row>
    <row r="89" s="10" customFormat="true" ht="13.8" hidden="false" customHeight="false" outlineLevel="0" collapsed="false">
      <c r="C89" s="10" t="s">
        <v>115</v>
      </c>
      <c r="D89" s="10" t="s">
        <v>17</v>
      </c>
      <c r="E89" s="10" t="s">
        <v>18</v>
      </c>
      <c r="F89" s="10" t="n">
        <v>0.476100027561188</v>
      </c>
      <c r="G89" s="13" t="n">
        <v>0.00222117297464458</v>
      </c>
      <c r="H89" s="10" t="n">
        <v>31.8423856758275</v>
      </c>
      <c r="I89" s="10" t="n">
        <v>-0.0667272</v>
      </c>
      <c r="J89" s="10" t="n">
        <v>0.0136557</v>
      </c>
      <c r="K89" s="14" t="n">
        <v>1.17972E-006</v>
      </c>
      <c r="L89" s="10" t="n">
        <v>0.0291</v>
      </c>
      <c r="M89" s="10" t="n">
        <v>0.0082</v>
      </c>
      <c r="N89" s="10" t="n">
        <v>0.000389296</v>
      </c>
    </row>
    <row r="90" s="10" customFormat="true" ht="13.8" hidden="false" customHeight="false" outlineLevel="0" collapsed="false">
      <c r="A90" s="10" t="s">
        <v>37</v>
      </c>
      <c r="B90" s="10" t="s">
        <v>116</v>
      </c>
      <c r="C90" s="10" t="s">
        <v>117</v>
      </c>
      <c r="D90" s="10" t="s">
        <v>20</v>
      </c>
      <c r="E90" s="10" t="s">
        <v>18</v>
      </c>
      <c r="F90" s="10" t="n">
        <v>0.495000004768372</v>
      </c>
      <c r="G90" s="13" t="n">
        <v>0.00670056055871011</v>
      </c>
      <c r="H90" s="10" t="n">
        <v>96.4913644627647</v>
      </c>
      <c r="I90" s="10" t="n">
        <v>-0.115769</v>
      </c>
      <c r="J90" s="10" t="n">
        <v>0.0248626</v>
      </c>
      <c r="K90" s="14" t="n">
        <v>3.58798E-006</v>
      </c>
      <c r="L90" s="10" t="n">
        <v>0.012</v>
      </c>
      <c r="M90" s="10" t="n">
        <v>0.008</v>
      </c>
      <c r="N90" s="10" t="n">
        <v>0.1361</v>
      </c>
    </row>
    <row r="91" s="10" customFormat="true" ht="13.8" hidden="false" customHeight="false" outlineLevel="0" collapsed="false">
      <c r="C91" s="10" t="s">
        <v>118</v>
      </c>
      <c r="D91" s="10" t="s">
        <v>18</v>
      </c>
      <c r="E91" s="10" t="s">
        <v>17</v>
      </c>
      <c r="F91" s="10" t="n">
        <v>0.149100005626678</v>
      </c>
      <c r="G91" s="13" t="n">
        <v>0.00543257128322006</v>
      </c>
      <c r="H91" s="10" t="n">
        <v>78.1319570614134</v>
      </c>
      <c r="I91" s="10" t="n">
        <v>-0.146322</v>
      </c>
      <c r="J91" s="10" t="n">
        <v>0.0320852</v>
      </c>
      <c r="K91" s="14" t="n">
        <v>5.72321E-006</v>
      </c>
      <c r="L91" s="10" t="n">
        <v>-0.0128</v>
      </c>
      <c r="M91" s="10" t="n">
        <v>0.0108</v>
      </c>
      <c r="N91" s="10" t="n">
        <v>0.2377</v>
      </c>
    </row>
    <row r="92" s="10" customFormat="true" ht="13.8" hidden="false" customHeight="false" outlineLevel="0" collapsed="false">
      <c r="C92" s="10" t="s">
        <v>119</v>
      </c>
      <c r="D92" s="10" t="s">
        <v>17</v>
      </c>
      <c r="E92" s="10" t="s">
        <v>18</v>
      </c>
      <c r="F92" s="10" t="n">
        <v>0.191799998283386</v>
      </c>
      <c r="G92" s="13" t="n">
        <v>0.00667011501306477</v>
      </c>
      <c r="H92" s="10" t="n">
        <v>96.0499896246787</v>
      </c>
      <c r="I92" s="10" t="n">
        <v>0.146679</v>
      </c>
      <c r="J92" s="10" t="n">
        <v>0.0297186</v>
      </c>
      <c r="K92" s="14" t="n">
        <v>1.20629E-006</v>
      </c>
      <c r="L92" s="10" t="n">
        <v>-0.018</v>
      </c>
      <c r="M92" s="10" t="n">
        <v>0.01</v>
      </c>
      <c r="N92" s="10" t="n">
        <v>0.0715007</v>
      </c>
    </row>
    <row r="93" s="10" customFormat="true" ht="13.8" hidden="false" customHeight="false" outlineLevel="0" collapsed="false">
      <c r="C93" s="10" t="s">
        <v>120</v>
      </c>
      <c r="D93" s="10" t="s">
        <v>18</v>
      </c>
      <c r="E93" s="10" t="s">
        <v>17</v>
      </c>
      <c r="F93" s="10" t="n">
        <v>0.441399991512299</v>
      </c>
      <c r="G93" s="13" t="n">
        <v>0.00621139172682888</v>
      </c>
      <c r="H93" s="10" t="n">
        <v>89.4030647170973</v>
      </c>
      <c r="I93" s="10" t="n">
        <v>-0.112231</v>
      </c>
      <c r="J93" s="10" t="n">
        <v>0.0251681</v>
      </c>
      <c r="K93" s="14" t="n">
        <v>9.41109E-006</v>
      </c>
      <c r="L93" s="10" t="n">
        <v>0.0054</v>
      </c>
      <c r="M93" s="10" t="n">
        <v>0.0081</v>
      </c>
      <c r="N93" s="10" t="n">
        <v>0.5029</v>
      </c>
    </row>
    <row r="94" s="10" customFormat="true" ht="13.8" hidden="false" customHeight="false" outlineLevel="0" collapsed="false">
      <c r="C94" s="10" t="s">
        <v>121</v>
      </c>
      <c r="D94" s="10" t="s">
        <v>20</v>
      </c>
      <c r="E94" s="10" t="s">
        <v>21</v>
      </c>
      <c r="F94" s="10" t="n">
        <v>0.230599999427795</v>
      </c>
      <c r="G94" s="13" t="n">
        <v>0.0101316749884546</v>
      </c>
      <c r="H94" s="10" t="n">
        <v>146.406825405959</v>
      </c>
      <c r="I94" s="10" t="n">
        <v>-0.168974</v>
      </c>
      <c r="J94" s="10" t="n">
        <v>0.0296976</v>
      </c>
      <c r="K94" s="14" t="n">
        <v>3.56574E-008</v>
      </c>
      <c r="L94" s="10" t="n">
        <v>0.0189</v>
      </c>
      <c r="M94" s="10" t="n">
        <v>0.0091</v>
      </c>
      <c r="N94" s="10" t="n">
        <v>0.0390598</v>
      </c>
    </row>
    <row r="95" s="10" customFormat="true" ht="13.8" hidden="false" customHeight="false" outlineLevel="0" collapsed="false">
      <c r="C95" s="10" t="s">
        <v>122</v>
      </c>
      <c r="D95" s="10" t="s">
        <v>18</v>
      </c>
      <c r="E95" s="10" t="s">
        <v>20</v>
      </c>
      <c r="F95" s="10" t="n">
        <v>0.115299999713898</v>
      </c>
      <c r="G95" s="13" t="n">
        <v>0.00575569920006528</v>
      </c>
      <c r="H95" s="10" t="n">
        <v>82.8061285254482</v>
      </c>
      <c r="I95" s="10" t="n">
        <v>0.167966</v>
      </c>
      <c r="J95" s="10" t="n">
        <v>0.0373586</v>
      </c>
      <c r="K95" s="14" t="n">
        <v>8.87279E-006</v>
      </c>
      <c r="L95" s="10" t="n">
        <v>-0.0094</v>
      </c>
      <c r="M95" s="10" t="n">
        <v>0.013</v>
      </c>
      <c r="N95" s="10" t="n">
        <v>0.4707</v>
      </c>
    </row>
    <row r="96" s="10" customFormat="true" ht="13.8" hidden="false" customHeight="false" outlineLevel="0" collapsed="false">
      <c r="A96" s="10" t="s">
        <v>37</v>
      </c>
      <c r="B96" s="10" t="s">
        <v>123</v>
      </c>
      <c r="C96" s="10" t="s">
        <v>124</v>
      </c>
      <c r="D96" s="10" t="s">
        <v>20</v>
      </c>
      <c r="E96" s="10" t="s">
        <v>18</v>
      </c>
      <c r="F96" s="10" t="n">
        <v>0.445299983024597</v>
      </c>
      <c r="G96" s="13" t="n">
        <v>0.00117769402922406</v>
      </c>
      <c r="H96" s="10" t="n">
        <v>16.8655979079765</v>
      </c>
      <c r="I96" s="10" t="n">
        <v>-0.0488254</v>
      </c>
      <c r="J96" s="10" t="n">
        <v>0.0109063</v>
      </c>
      <c r="K96" s="14" t="n">
        <v>7.05781E-006</v>
      </c>
      <c r="L96" s="10" t="n">
        <v>-0.0109</v>
      </c>
      <c r="M96" s="10" t="n">
        <v>0.0095</v>
      </c>
      <c r="N96" s="10" t="n">
        <v>0.2517</v>
      </c>
    </row>
    <row r="97" s="10" customFormat="true" ht="13.8" hidden="false" customHeight="false" outlineLevel="0" collapsed="false">
      <c r="C97" s="10" t="s">
        <v>125</v>
      </c>
      <c r="D97" s="10" t="s">
        <v>18</v>
      </c>
      <c r="E97" s="10" t="s">
        <v>17</v>
      </c>
      <c r="F97" s="10" t="n">
        <v>0.229599997401238</v>
      </c>
      <c r="G97" s="13" t="n">
        <v>0.00109142137389158</v>
      </c>
      <c r="H97" s="10" t="n">
        <v>15.628748882723</v>
      </c>
      <c r="I97" s="10" t="n">
        <v>-0.055544</v>
      </c>
      <c r="J97" s="10" t="n">
        <v>0.0125223</v>
      </c>
      <c r="K97" s="14" t="n">
        <v>9.15145E-006</v>
      </c>
      <c r="L97" s="10" t="n">
        <v>-0.0151</v>
      </c>
      <c r="M97" s="10" t="n">
        <v>0.0099</v>
      </c>
      <c r="N97" s="10" t="n">
        <v>0.127</v>
      </c>
    </row>
    <row r="98" s="10" customFormat="true" ht="13.8" hidden="false" customHeight="false" outlineLevel="0" collapsed="false">
      <c r="C98" s="10" t="s">
        <v>126</v>
      </c>
      <c r="D98" s="10" t="s">
        <v>20</v>
      </c>
      <c r="E98" s="10" t="s">
        <v>21</v>
      </c>
      <c r="F98" s="10" t="n">
        <v>0.165999993681908</v>
      </c>
      <c r="G98" s="13" t="n">
        <v>0.00141674438419137</v>
      </c>
      <c r="H98" s="10" t="n">
        <v>20.2938628877531</v>
      </c>
      <c r="I98" s="10" t="n">
        <v>0.0715309</v>
      </c>
      <c r="J98" s="10" t="n">
        <v>0.0150878</v>
      </c>
      <c r="K98" s="14" t="n">
        <v>2.25284E-006</v>
      </c>
      <c r="L98" s="14" t="n">
        <v>0.0007</v>
      </c>
      <c r="M98" s="10" t="n">
        <v>0.0111</v>
      </c>
      <c r="N98" s="10" t="n">
        <v>0.9517</v>
      </c>
    </row>
    <row r="99" s="10" customFormat="true" ht="13.8" hidden="false" customHeight="false" outlineLevel="0" collapsed="false">
      <c r="C99" s="10" t="s">
        <v>127</v>
      </c>
      <c r="D99" s="10" t="s">
        <v>18</v>
      </c>
      <c r="E99" s="10" t="s">
        <v>17</v>
      </c>
      <c r="F99" s="10" t="n">
        <v>0.128199994564056</v>
      </c>
      <c r="G99" s="13" t="n">
        <v>0.00108660276410314</v>
      </c>
      <c r="H99" s="10" t="n">
        <v>15.5596731215537</v>
      </c>
      <c r="I99" s="10" t="n">
        <v>-0.0697217</v>
      </c>
      <c r="J99" s="10" t="n">
        <v>0.0150285</v>
      </c>
      <c r="K99" s="14" t="n">
        <v>4.56688E-006</v>
      </c>
      <c r="L99" s="10" t="n">
        <v>0.0022</v>
      </c>
      <c r="M99" s="10" t="n">
        <v>0.0118</v>
      </c>
      <c r="N99" s="10" t="n">
        <v>0.8522</v>
      </c>
    </row>
    <row r="100" s="10" customFormat="true" ht="13.8" hidden="false" customHeight="false" outlineLevel="0" collapsed="false">
      <c r="C100" s="10" t="s">
        <v>128</v>
      </c>
      <c r="D100" s="10" t="s">
        <v>20</v>
      </c>
      <c r="E100" s="10" t="s">
        <v>21</v>
      </c>
      <c r="F100" s="10" t="n">
        <v>0.336000025272369</v>
      </c>
      <c r="G100" s="13" t="n">
        <v>0.00118864050666545</v>
      </c>
      <c r="H100" s="10" t="n">
        <v>17.022547496824</v>
      </c>
      <c r="I100" s="10" t="n">
        <v>-0.0516127</v>
      </c>
      <c r="J100" s="10" t="n">
        <v>0.0112852</v>
      </c>
      <c r="K100" s="14" t="n">
        <v>5.28701E-006</v>
      </c>
      <c r="L100" s="10" t="n">
        <v>-0.0117</v>
      </c>
      <c r="M100" s="10" t="n">
        <v>0.0087</v>
      </c>
      <c r="N100" s="10" t="n">
        <v>0.1802</v>
      </c>
    </row>
    <row r="101" s="10" customFormat="true" ht="13.8" hidden="false" customHeight="false" outlineLevel="0" collapsed="false">
      <c r="C101" s="10" t="s">
        <v>129</v>
      </c>
      <c r="D101" s="10" t="s">
        <v>20</v>
      </c>
      <c r="E101" s="10" t="s">
        <v>21</v>
      </c>
      <c r="F101" s="10" t="n">
        <v>0.0328000001609325</v>
      </c>
      <c r="G101" s="13" t="n">
        <v>0.00170330262599432</v>
      </c>
      <c r="H101" s="10" t="n">
        <v>24.4056109033635</v>
      </c>
      <c r="I101" s="10" t="n">
        <v>0.163846</v>
      </c>
      <c r="J101" s="10" t="n">
        <v>0.036608</v>
      </c>
      <c r="K101" s="14" t="n">
        <v>7.68051E-006</v>
      </c>
      <c r="L101" s="10" t="n">
        <v>0.0175</v>
      </c>
      <c r="M101" s="10" t="n">
        <v>0.0201</v>
      </c>
      <c r="N101" s="10" t="n">
        <v>0.3837</v>
      </c>
    </row>
    <row r="102" s="10" customFormat="true" ht="13.8" hidden="false" customHeight="false" outlineLevel="0" collapsed="false">
      <c r="C102" s="10" t="s">
        <v>130</v>
      </c>
      <c r="D102" s="10" t="s">
        <v>17</v>
      </c>
      <c r="E102" s="10" t="s">
        <v>18</v>
      </c>
      <c r="F102" s="10" t="n">
        <v>0.24549999833107</v>
      </c>
      <c r="G102" s="13" t="n">
        <v>0.00122127696186158</v>
      </c>
      <c r="H102" s="10" t="n">
        <v>17.490506415004</v>
      </c>
      <c r="I102" s="10" t="n">
        <v>0.0574165</v>
      </c>
      <c r="J102" s="10" t="n">
        <v>0.0122472</v>
      </c>
      <c r="K102" s="14" t="n">
        <v>4.00691E-006</v>
      </c>
      <c r="L102" s="10" t="n">
        <v>0.0047</v>
      </c>
      <c r="M102" s="10" t="n">
        <v>0.0093</v>
      </c>
      <c r="N102" s="10" t="n">
        <v>0.616</v>
      </c>
    </row>
    <row r="103" s="10" customFormat="true" ht="13.8" hidden="false" customHeight="false" outlineLevel="0" collapsed="false">
      <c r="C103" s="10" t="s">
        <v>131</v>
      </c>
      <c r="D103" s="10" t="s">
        <v>21</v>
      </c>
      <c r="E103" s="10" t="s">
        <v>20</v>
      </c>
      <c r="F103" s="10" t="n">
        <v>0.0874800011515617</v>
      </c>
      <c r="G103" s="13" t="n">
        <v>0.00151488696441904</v>
      </c>
      <c r="H103" s="10" t="n">
        <v>21.7018189416688</v>
      </c>
      <c r="I103" s="10" t="n">
        <v>-0.0974091</v>
      </c>
      <c r="J103" s="10" t="n">
        <v>0.0194379</v>
      </c>
      <c r="K103" s="14" t="n">
        <v>7.46603E-007</v>
      </c>
      <c r="L103" s="10" t="n">
        <v>0.0081</v>
      </c>
      <c r="M103" s="10" t="n">
        <v>0.0156</v>
      </c>
      <c r="N103" s="10" t="n">
        <v>0.6052</v>
      </c>
    </row>
    <row r="104" s="10" customFormat="true" ht="13.8" hidden="false" customHeight="false" outlineLevel="0" collapsed="false">
      <c r="C104" s="10" t="s">
        <v>132</v>
      </c>
      <c r="D104" s="10" t="s">
        <v>17</v>
      </c>
      <c r="E104" s="10" t="s">
        <v>18</v>
      </c>
      <c r="F104" s="10" t="n">
        <v>0.060639999806881</v>
      </c>
      <c r="G104" s="13" t="n">
        <v>0.00215233931366593</v>
      </c>
      <c r="H104" s="10" t="n">
        <v>30.8534686762723</v>
      </c>
      <c r="I104" s="10" t="n">
        <v>-0.13745</v>
      </c>
      <c r="J104" s="10" t="n">
        <v>0.0299983</v>
      </c>
      <c r="K104" s="14" t="n">
        <v>3.16738E-006</v>
      </c>
      <c r="L104" s="10" t="n">
        <v>-0.0395</v>
      </c>
      <c r="M104" s="10" t="n">
        <v>0.0197</v>
      </c>
      <c r="N104" s="10" t="n">
        <v>0.0446303</v>
      </c>
    </row>
    <row r="105" s="10" customFormat="true" ht="13.8" hidden="false" customHeight="false" outlineLevel="0" collapsed="false">
      <c r="A105" s="10" t="s">
        <v>37</v>
      </c>
      <c r="B105" s="10" t="s">
        <v>133</v>
      </c>
      <c r="C105" s="10" t="s">
        <v>134</v>
      </c>
      <c r="D105" s="10" t="s">
        <v>17</v>
      </c>
      <c r="E105" s="10" t="s">
        <v>18</v>
      </c>
      <c r="F105" s="10" t="n">
        <v>0.182899996638298</v>
      </c>
      <c r="G105" s="13" t="n">
        <v>0.00322856190023853</v>
      </c>
      <c r="H105" s="10" t="n">
        <v>46.3309317019073</v>
      </c>
      <c r="I105" s="10" t="n">
        <v>-0.103931</v>
      </c>
      <c r="J105" s="10" t="n">
        <v>0.0226826</v>
      </c>
      <c r="K105" s="14" t="n">
        <v>5.71189E-006</v>
      </c>
      <c r="L105" s="10" t="n">
        <v>0.0197</v>
      </c>
      <c r="M105" s="10" t="n">
        <v>0.011</v>
      </c>
      <c r="N105" s="10" t="n">
        <v>0.0740594</v>
      </c>
    </row>
    <row r="106" s="10" customFormat="true" ht="13.8" hidden="false" customHeight="false" outlineLevel="0" collapsed="false">
      <c r="C106" s="10" t="s">
        <v>135</v>
      </c>
      <c r="D106" s="10" t="s">
        <v>18</v>
      </c>
      <c r="E106" s="10" t="s">
        <v>17</v>
      </c>
      <c r="F106" s="10" t="n">
        <v>0.197799995541573</v>
      </c>
      <c r="G106" s="13" t="n">
        <v>0.00322620993322645</v>
      </c>
      <c r="H106" s="10" t="n">
        <v>46.2970709550657</v>
      </c>
      <c r="I106" s="10" t="n">
        <v>0.100827</v>
      </c>
      <c r="J106" s="10" t="n">
        <v>0.0220366</v>
      </c>
      <c r="K106" s="14" t="n">
        <v>6.10183E-006</v>
      </c>
      <c r="L106" s="10" t="n">
        <v>-0.007</v>
      </c>
      <c r="M106" s="10" t="n">
        <v>0.0108</v>
      </c>
      <c r="N106" s="10" t="n">
        <v>0.5166</v>
      </c>
    </row>
    <row r="107" s="10" customFormat="true" ht="13.8" hidden="false" customHeight="false" outlineLevel="0" collapsed="false">
      <c r="C107" s="10" t="s">
        <v>136</v>
      </c>
      <c r="D107" s="10" t="s">
        <v>21</v>
      </c>
      <c r="E107" s="10" t="s">
        <v>17</v>
      </c>
      <c r="F107" s="10" t="n">
        <v>0.191799998283386</v>
      </c>
      <c r="G107" s="13" t="n">
        <v>0.00263443123996081</v>
      </c>
      <c r="H107" s="10" t="n">
        <v>37.7824396958561</v>
      </c>
      <c r="I107" s="10" t="n">
        <v>0.0921817</v>
      </c>
      <c r="J107" s="10" t="n">
        <v>0.0209405</v>
      </c>
      <c r="K107" s="14" t="n">
        <v>8.07644E-006</v>
      </c>
      <c r="L107" s="10" t="n">
        <v>-0.0128</v>
      </c>
      <c r="M107" s="10" t="n">
        <v>0.0096</v>
      </c>
      <c r="N107" s="10" t="n">
        <v>0.1808</v>
      </c>
    </row>
    <row r="108" s="10" customFormat="true" ht="13.8" hidden="false" customHeight="false" outlineLevel="0" collapsed="false">
      <c r="C108" s="10" t="s">
        <v>137</v>
      </c>
      <c r="D108" s="10" t="s">
        <v>17</v>
      </c>
      <c r="E108" s="10" t="s">
        <v>18</v>
      </c>
      <c r="F108" s="10" t="n">
        <v>0.0576499998569489</v>
      </c>
      <c r="G108" s="13" t="n">
        <v>0.00696928884937662</v>
      </c>
      <c r="H108" s="10" t="n">
        <v>100.388343061388</v>
      </c>
      <c r="I108" s="10" t="n">
        <v>0.253264</v>
      </c>
      <c r="J108" s="10" t="n">
        <v>0.0540141</v>
      </c>
      <c r="K108" s="14" t="n">
        <v>3.07249E-006</v>
      </c>
      <c r="L108" s="10" t="n">
        <v>-0.0152</v>
      </c>
      <c r="M108" s="10" t="n">
        <v>0.019</v>
      </c>
      <c r="N108" s="10" t="n">
        <v>0.4246</v>
      </c>
    </row>
    <row r="109" s="10" customFormat="true" ht="13.8" hidden="false" customHeight="false" outlineLevel="0" collapsed="false">
      <c r="C109" s="10" t="s">
        <v>138</v>
      </c>
      <c r="D109" s="10" t="s">
        <v>20</v>
      </c>
      <c r="E109" s="10" t="s">
        <v>21</v>
      </c>
      <c r="F109" s="10" t="n">
        <v>0.478100001811981</v>
      </c>
      <c r="G109" s="13" t="n">
        <v>0.00304492858816237</v>
      </c>
      <c r="H109" s="10" t="n">
        <v>43.6876844042677</v>
      </c>
      <c r="I109" s="10" t="n">
        <v>0.0781125</v>
      </c>
      <c r="J109" s="10" t="n">
        <v>0.0171916</v>
      </c>
      <c r="K109" s="14" t="n">
        <v>6.26297E-006</v>
      </c>
      <c r="L109" s="10" t="n">
        <v>-0.0175</v>
      </c>
      <c r="M109" s="10" t="n">
        <v>0.0089</v>
      </c>
      <c r="N109" s="10" t="n">
        <v>0.0486396</v>
      </c>
    </row>
    <row r="110" s="10" customFormat="true" ht="13.8" hidden="false" customHeight="false" outlineLevel="0" collapsed="false">
      <c r="C110" s="10" t="s">
        <v>139</v>
      </c>
      <c r="D110" s="10" t="s">
        <v>18</v>
      </c>
      <c r="E110" s="10" t="s">
        <v>17</v>
      </c>
      <c r="F110" s="10" t="n">
        <v>0.309099972248077</v>
      </c>
      <c r="G110" s="13" t="n">
        <v>0.00336352582225088</v>
      </c>
      <c r="H110" s="10" t="n">
        <v>48.2742450311887</v>
      </c>
      <c r="I110" s="10" t="n">
        <v>0.0887412</v>
      </c>
      <c r="J110" s="10" t="n">
        <v>0.0188377</v>
      </c>
      <c r="K110" s="14" t="n">
        <v>2.34882E-006</v>
      </c>
      <c r="L110" s="14" t="n">
        <v>-0.0001</v>
      </c>
      <c r="M110" s="10" t="n">
        <v>0.0089</v>
      </c>
      <c r="N110" s="10" t="n">
        <v>0.9882</v>
      </c>
    </row>
    <row r="111" s="10" customFormat="true" ht="13.8" hidden="false" customHeight="false" outlineLevel="0" collapsed="false">
      <c r="C111" s="10" t="s">
        <v>140</v>
      </c>
      <c r="D111" s="10" t="s">
        <v>18</v>
      </c>
      <c r="E111" s="10" t="s">
        <v>17</v>
      </c>
      <c r="F111" s="10" t="n">
        <v>0.166999995708466</v>
      </c>
      <c r="G111" s="13" t="n">
        <v>0.00340916066193724</v>
      </c>
      <c r="H111" s="10" t="n">
        <v>48.9314492803686</v>
      </c>
      <c r="I111" s="10" t="n">
        <v>0.110695</v>
      </c>
      <c r="J111" s="10" t="n">
        <v>0.0251199</v>
      </c>
      <c r="K111" s="14" t="n">
        <v>9.55675E-006</v>
      </c>
      <c r="L111" s="10" t="n">
        <v>-0.0015</v>
      </c>
      <c r="M111" s="10" t="n">
        <v>0.0124</v>
      </c>
      <c r="N111" s="10" t="n">
        <v>0.9012</v>
      </c>
    </row>
    <row r="112" s="10" customFormat="true" ht="13.8" hidden="false" customHeight="false" outlineLevel="0" collapsed="false">
      <c r="C112" s="10" t="s">
        <v>141</v>
      </c>
      <c r="D112" s="10" t="s">
        <v>21</v>
      </c>
      <c r="E112" s="10" t="s">
        <v>20</v>
      </c>
      <c r="F112" s="10" t="n">
        <v>0.135199993848801</v>
      </c>
      <c r="G112" s="13" t="n">
        <v>0.00390452655889983</v>
      </c>
      <c r="H112" s="10" t="n">
        <v>56.0692718596173</v>
      </c>
      <c r="I112" s="10" t="n">
        <v>0.129218</v>
      </c>
      <c r="J112" s="10" t="n">
        <v>0.0264518</v>
      </c>
      <c r="K112" s="14" t="n">
        <v>1.00907E-006</v>
      </c>
      <c r="L112" s="10" t="n">
        <v>-0.0048</v>
      </c>
      <c r="M112" s="10" t="n">
        <v>0.0125</v>
      </c>
      <c r="N112" s="10" t="n">
        <v>0.7011</v>
      </c>
    </row>
    <row r="113" s="10" customFormat="true" ht="13.8" hidden="false" customHeight="false" outlineLevel="0" collapsed="false">
      <c r="C113" s="10" t="s">
        <v>142</v>
      </c>
      <c r="D113" s="10" t="s">
        <v>20</v>
      </c>
      <c r="E113" s="10" t="s">
        <v>18</v>
      </c>
      <c r="F113" s="10" t="n">
        <v>0.281300008296967</v>
      </c>
      <c r="G113" s="13" t="n">
        <v>0.00336439919231148</v>
      </c>
      <c r="H113" s="10" t="n">
        <v>48.2868221924069</v>
      </c>
      <c r="I113" s="10" t="n">
        <v>-0.0912179</v>
      </c>
      <c r="J113" s="10" t="n">
        <v>0.019569</v>
      </c>
      <c r="K113" s="14" t="n">
        <v>2.88975E-006</v>
      </c>
      <c r="L113" s="10" t="n">
        <v>0.0102</v>
      </c>
      <c r="M113" s="10" t="n">
        <v>0.0094</v>
      </c>
      <c r="N113" s="10" t="n">
        <v>0.2778</v>
      </c>
    </row>
    <row r="114" s="10" customFormat="true" ht="13.8" hidden="false" customHeight="false" outlineLevel="0" collapsed="false">
      <c r="C114" s="10" t="s">
        <v>143</v>
      </c>
      <c r="D114" s="10" t="s">
        <v>18</v>
      </c>
      <c r="E114" s="10" t="s">
        <v>17</v>
      </c>
      <c r="F114" s="10" t="n">
        <v>0.088469997048378</v>
      </c>
      <c r="G114" s="13" t="n">
        <v>0.00350256072335673</v>
      </c>
      <c r="H114" s="10" t="n">
        <v>50.2767258722338</v>
      </c>
      <c r="I114" s="10" t="n">
        <v>-0.147365</v>
      </c>
      <c r="J114" s="10" t="n">
        <v>0.0319978</v>
      </c>
      <c r="K114" s="14" t="n">
        <v>4.75762E-006</v>
      </c>
      <c r="L114" s="10" t="n">
        <v>-0.0167</v>
      </c>
      <c r="M114" s="10" t="n">
        <v>0.0166</v>
      </c>
      <c r="N114" s="10" t="n">
        <v>0.3147</v>
      </c>
    </row>
    <row r="115" s="10" customFormat="true" ht="13.8" hidden="false" customHeight="false" outlineLevel="0" collapsed="false">
      <c r="C115" s="10" t="s">
        <v>144</v>
      </c>
      <c r="D115" s="10" t="s">
        <v>20</v>
      </c>
      <c r="E115" s="10" t="s">
        <v>21</v>
      </c>
      <c r="F115" s="10" t="n">
        <v>0.128199994564056</v>
      </c>
      <c r="G115" s="13" t="n">
        <v>0.00353204440569799</v>
      </c>
      <c r="H115" s="10" t="n">
        <v>50.7014429269551</v>
      </c>
      <c r="I115" s="10" t="n">
        <v>0.125703</v>
      </c>
      <c r="J115" s="10" t="n">
        <v>0.0276296</v>
      </c>
      <c r="K115" s="14" t="n">
        <v>5.76328E-006</v>
      </c>
      <c r="L115" s="10" t="n">
        <v>-0.0202</v>
      </c>
      <c r="M115" s="10" t="n">
        <v>0.0124</v>
      </c>
      <c r="N115" s="10" t="n">
        <v>0.1026</v>
      </c>
    </row>
    <row r="116" s="10" customFormat="true" ht="13.8" hidden="false" customHeight="false" outlineLevel="0" collapsed="false">
      <c r="A116" s="10" t="s">
        <v>145</v>
      </c>
      <c r="B116" s="10" t="s">
        <v>146</v>
      </c>
      <c r="C116" s="10" t="s">
        <v>147</v>
      </c>
      <c r="D116" s="10" t="s">
        <v>20</v>
      </c>
      <c r="E116" s="10" t="s">
        <v>21</v>
      </c>
      <c r="F116" s="10" t="n">
        <v>0.0993999987840652</v>
      </c>
      <c r="G116" s="13" t="n">
        <v>0.00235648375774087</v>
      </c>
      <c r="H116" s="10" t="n">
        <v>33.786761625723</v>
      </c>
      <c r="I116" s="10" t="n">
        <v>-0.114725</v>
      </c>
      <c r="J116" s="10" t="n">
        <v>0.0247994</v>
      </c>
      <c r="K116" s="14" t="n">
        <v>4.07165E-006</v>
      </c>
      <c r="L116" s="14" t="n">
        <v>0.0007</v>
      </c>
      <c r="M116" s="10" t="n">
        <v>0.0129</v>
      </c>
      <c r="N116" s="10" t="n">
        <v>0.9584</v>
      </c>
    </row>
    <row r="117" s="10" customFormat="true" ht="13.8" hidden="false" customHeight="false" outlineLevel="0" collapsed="false">
      <c r="C117" s="10" t="s">
        <v>148</v>
      </c>
      <c r="D117" s="10" t="s">
        <v>20</v>
      </c>
      <c r="E117" s="10" t="s">
        <v>18</v>
      </c>
      <c r="F117" s="10" t="n">
        <v>0.41949999332428</v>
      </c>
      <c r="G117" s="13" t="n">
        <v>0.00254417155423494</v>
      </c>
      <c r="H117" s="10" t="n">
        <v>36.484653128432</v>
      </c>
      <c r="I117" s="10" t="n">
        <v>0.0722755</v>
      </c>
      <c r="J117" s="10" t="n">
        <v>0.0158186</v>
      </c>
      <c r="K117" s="14" t="n">
        <v>4.68533E-006</v>
      </c>
      <c r="L117" s="10" t="n">
        <v>0.0079</v>
      </c>
      <c r="M117" s="10" t="n">
        <v>0.0082</v>
      </c>
      <c r="N117" s="10" t="n">
        <v>0.3346</v>
      </c>
    </row>
    <row r="118" s="10" customFormat="true" ht="13.8" hidden="false" customHeight="false" outlineLevel="0" collapsed="false">
      <c r="C118" s="10" t="s">
        <v>149</v>
      </c>
      <c r="D118" s="10" t="s">
        <v>18</v>
      </c>
      <c r="E118" s="10" t="s">
        <v>17</v>
      </c>
      <c r="F118" s="10" t="n">
        <v>0.18189999461174</v>
      </c>
      <c r="G118" s="13" t="n">
        <v>0.00265897751847589</v>
      </c>
      <c r="H118" s="10" t="n">
        <v>38.1354156371159</v>
      </c>
      <c r="I118" s="10" t="n">
        <v>0.0945198</v>
      </c>
      <c r="J118" s="10" t="n">
        <v>0.0202139</v>
      </c>
      <c r="K118" s="14" t="n">
        <v>3.70382E-006</v>
      </c>
      <c r="L118" s="10" t="n">
        <v>-0.011</v>
      </c>
      <c r="M118" s="10" t="n">
        <v>0.0108</v>
      </c>
      <c r="N118" s="10" t="n">
        <v>0.3088</v>
      </c>
    </row>
    <row r="119" s="10" customFormat="true" ht="13.8" hidden="false" customHeight="false" outlineLevel="0" collapsed="false">
      <c r="C119" s="10" t="s">
        <v>150</v>
      </c>
      <c r="D119" s="10" t="s">
        <v>17</v>
      </c>
      <c r="E119" s="10" t="s">
        <v>18</v>
      </c>
      <c r="F119" s="10" t="n">
        <v>0.456299990415573</v>
      </c>
      <c r="G119" s="13" t="n">
        <v>0.00239883565078194</v>
      </c>
      <c r="H119" s="10" t="n">
        <v>34.3954541905219</v>
      </c>
      <c r="I119" s="10" t="n">
        <v>-0.0695313</v>
      </c>
      <c r="J119" s="10" t="n">
        <v>0.0157065</v>
      </c>
      <c r="K119" s="14" t="n">
        <v>9.74675E-006</v>
      </c>
      <c r="L119" s="10" t="n">
        <v>0.0019</v>
      </c>
      <c r="M119" s="10" t="n">
        <v>0.0099</v>
      </c>
      <c r="N119" s="10" t="n">
        <v>0.8461</v>
      </c>
    </row>
    <row r="120" s="10" customFormat="true" ht="13.8" hidden="false" customHeight="false" outlineLevel="0" collapsed="false">
      <c r="C120" s="10" t="s">
        <v>151</v>
      </c>
      <c r="D120" s="10" t="s">
        <v>21</v>
      </c>
      <c r="E120" s="10" t="s">
        <v>17</v>
      </c>
      <c r="F120" s="10" t="n">
        <v>0.156100004911423</v>
      </c>
      <c r="G120" s="13" t="n">
        <v>0.0026174796507707</v>
      </c>
      <c r="H120" s="10" t="n">
        <v>37.5386856704833</v>
      </c>
      <c r="I120" s="10" t="n">
        <v>0.0996735</v>
      </c>
      <c r="J120" s="10" t="n">
        <v>0.0216667</v>
      </c>
      <c r="K120" s="14" t="n">
        <v>3.88025E-006</v>
      </c>
      <c r="L120" s="10" t="n">
        <v>-0.0205</v>
      </c>
      <c r="M120" s="10" t="n">
        <v>0.0125</v>
      </c>
      <c r="N120" s="10" t="n">
        <v>0.1001</v>
      </c>
    </row>
    <row r="121" s="10" customFormat="true" ht="13.8" hidden="false" customHeight="false" outlineLevel="0" collapsed="false">
      <c r="C121" s="10" t="s">
        <v>152</v>
      </c>
      <c r="D121" s="10" t="s">
        <v>21</v>
      </c>
      <c r="E121" s="10" t="s">
        <v>20</v>
      </c>
      <c r="F121" s="10" t="n">
        <v>0.238600000739098</v>
      </c>
      <c r="G121" s="13" t="n">
        <v>0.00232743493048668</v>
      </c>
      <c r="H121" s="10" t="n">
        <v>33.3692941063903</v>
      </c>
      <c r="I121" s="10" t="n">
        <v>0.0800354</v>
      </c>
      <c r="J121" s="10" t="n">
        <v>0.0178737</v>
      </c>
      <c r="K121" s="14" t="n">
        <v>7.98252E-006</v>
      </c>
      <c r="L121" s="10" t="n">
        <v>-0.0013</v>
      </c>
      <c r="M121" s="10" t="n">
        <v>0.0094</v>
      </c>
      <c r="N121" s="10" t="n">
        <v>0.8929</v>
      </c>
    </row>
    <row r="122" s="10" customFormat="true" ht="13.8" hidden="false" customHeight="false" outlineLevel="0" collapsed="false">
      <c r="C122" s="10" t="s">
        <v>153</v>
      </c>
      <c r="D122" s="10" t="s">
        <v>17</v>
      </c>
      <c r="E122" s="10" t="s">
        <v>18</v>
      </c>
      <c r="F122" s="10" t="n">
        <v>0.162000000476837</v>
      </c>
      <c r="G122" s="13" t="n">
        <v>0.00240561815093256</v>
      </c>
      <c r="H122" s="10" t="n">
        <v>34.4929388707659</v>
      </c>
      <c r="I122" s="10" t="n">
        <v>0.094128</v>
      </c>
      <c r="J122" s="10" t="n">
        <v>0.0198389</v>
      </c>
      <c r="K122" s="14" t="n">
        <v>2.68368E-006</v>
      </c>
      <c r="L122" s="10" t="n">
        <v>0.0034</v>
      </c>
      <c r="M122" s="10" t="n">
        <v>0.0108</v>
      </c>
      <c r="N122" s="10" t="n">
        <v>0.7501</v>
      </c>
    </row>
    <row r="123" s="10" customFormat="true" ht="13.8" hidden="false" customHeight="false" outlineLevel="0" collapsed="false">
      <c r="C123" s="10" t="s">
        <v>154</v>
      </c>
      <c r="D123" s="10" t="s">
        <v>18</v>
      </c>
      <c r="E123" s="10" t="s">
        <v>17</v>
      </c>
      <c r="F123" s="10" t="n">
        <v>0.10639999806881</v>
      </c>
      <c r="G123" s="13" t="n">
        <v>0.00210508722571069</v>
      </c>
      <c r="H123" s="10" t="n">
        <v>30.1746880268709</v>
      </c>
      <c r="I123" s="10" t="n">
        <v>0.105215</v>
      </c>
      <c r="J123" s="10" t="n">
        <v>0.0233778</v>
      </c>
      <c r="K123" s="14" t="n">
        <v>3.98043E-006</v>
      </c>
      <c r="L123" s="10" t="n">
        <v>-0.0083</v>
      </c>
      <c r="M123" s="10" t="n">
        <v>0.0125</v>
      </c>
      <c r="N123" s="10" t="n">
        <v>0.5095</v>
      </c>
    </row>
    <row r="124" s="10" customFormat="true" ht="13.8" hidden="false" customHeight="false" outlineLevel="0" collapsed="false">
      <c r="C124" s="10" t="s">
        <v>22</v>
      </c>
      <c r="D124" s="10" t="s">
        <v>17</v>
      </c>
      <c r="E124" s="10" t="s">
        <v>18</v>
      </c>
      <c r="F124" s="10" t="n">
        <v>0.172000005841255</v>
      </c>
      <c r="G124" s="13" t="n">
        <v>0.00213119414454078</v>
      </c>
      <c r="H124" s="10" t="n">
        <v>30.5497084031776</v>
      </c>
      <c r="I124" s="10" t="n">
        <v>-0.0865002</v>
      </c>
      <c r="J124" s="10" t="n">
        <v>0.0195197</v>
      </c>
      <c r="K124" s="14" t="n">
        <v>7.87318E-006</v>
      </c>
      <c r="L124" s="10" t="n">
        <v>0.0248</v>
      </c>
      <c r="M124" s="10" t="n">
        <v>0.0105</v>
      </c>
      <c r="N124" s="10" t="n">
        <v>0.0176901</v>
      </c>
    </row>
    <row r="125" s="10" customFormat="true" ht="13.8" hidden="false" customHeight="false" outlineLevel="0" collapsed="false">
      <c r="C125" s="10" t="s">
        <v>155</v>
      </c>
      <c r="D125" s="10" t="s">
        <v>20</v>
      </c>
      <c r="E125" s="10" t="s">
        <v>21</v>
      </c>
      <c r="F125" s="10" t="n">
        <v>0.0904600024223328</v>
      </c>
      <c r="G125" s="13" t="n">
        <v>0.0044617007664432</v>
      </c>
      <c r="H125" s="10" t="n">
        <v>64.1061904020542</v>
      </c>
      <c r="I125" s="10" t="n">
        <v>0.164663</v>
      </c>
      <c r="J125" s="10" t="n">
        <v>0.0360285</v>
      </c>
      <c r="K125" s="14" t="n">
        <v>6.99874E-006</v>
      </c>
      <c r="L125" s="10" t="n">
        <v>-0.0268</v>
      </c>
      <c r="M125" s="10" t="n">
        <v>0.018</v>
      </c>
      <c r="N125" s="10" t="n">
        <v>0.1364</v>
      </c>
    </row>
    <row r="126" s="10" customFormat="true" ht="13.8" hidden="false" customHeight="false" outlineLevel="0" collapsed="false">
      <c r="C126" s="10" t="s">
        <v>156</v>
      </c>
      <c r="D126" s="10" t="s">
        <v>17</v>
      </c>
      <c r="E126" s="10" t="s">
        <v>18</v>
      </c>
      <c r="F126" s="10" t="n">
        <v>0.0934400036931038</v>
      </c>
      <c r="G126" s="13" t="n">
        <v>0.00246922699659162</v>
      </c>
      <c r="H126" s="10" t="n">
        <v>35.4072515005268</v>
      </c>
      <c r="I126" s="10" t="n">
        <v>0.120726</v>
      </c>
      <c r="J126" s="10" t="n">
        <v>0.0260989</v>
      </c>
      <c r="K126" s="14" t="n">
        <v>2.83067E-006</v>
      </c>
      <c r="L126" s="10" t="n">
        <v>0.0056</v>
      </c>
      <c r="M126" s="10" t="n">
        <v>0.0151</v>
      </c>
      <c r="N126" s="10" t="n">
        <v>0.7114</v>
      </c>
    </row>
    <row r="127" s="10" customFormat="true" ht="13.8" hidden="false" customHeight="false" outlineLevel="0" collapsed="false">
      <c r="C127" s="10" t="s">
        <v>24</v>
      </c>
      <c r="D127" s="10" t="s">
        <v>21</v>
      </c>
      <c r="E127" s="10" t="s">
        <v>20</v>
      </c>
      <c r="F127" s="10" t="n">
        <v>0.0715700015425682</v>
      </c>
      <c r="G127" s="13" t="n">
        <v>0.00245944462302387</v>
      </c>
      <c r="H127" s="10" t="n">
        <v>35.266632216711</v>
      </c>
      <c r="I127" s="10" t="n">
        <v>0.136039</v>
      </c>
      <c r="J127" s="10" t="n">
        <v>0.0284399</v>
      </c>
      <c r="K127" s="14" t="n">
        <v>1.31383E-006</v>
      </c>
      <c r="L127" s="10" t="n">
        <v>-0.0451</v>
      </c>
      <c r="M127" s="10" t="n">
        <v>0.0154</v>
      </c>
      <c r="N127" s="10" t="n">
        <v>0.00340298</v>
      </c>
    </row>
    <row r="128" s="10" customFormat="true" ht="13.8" hidden="false" customHeight="false" outlineLevel="0" collapsed="false">
      <c r="C128" s="10" t="s">
        <v>157</v>
      </c>
      <c r="D128" s="10" t="s">
        <v>17</v>
      </c>
      <c r="E128" s="10" t="s">
        <v>21</v>
      </c>
      <c r="F128" s="10" t="n">
        <v>0.112300001084805</v>
      </c>
      <c r="G128" s="13" t="n">
        <v>0.00198355131794725</v>
      </c>
      <c r="H128" s="10" t="n">
        <v>28.4291086478439</v>
      </c>
      <c r="I128" s="10" t="n">
        <v>-0.0997433</v>
      </c>
      <c r="J128" s="10" t="n">
        <v>0.0222165</v>
      </c>
      <c r="K128" s="14" t="n">
        <v>6.02033E-006</v>
      </c>
      <c r="L128" s="10" t="n">
        <v>0.0116</v>
      </c>
      <c r="M128" s="10" t="n">
        <v>0.0117</v>
      </c>
      <c r="N128" s="10" t="n">
        <v>0.3206</v>
      </c>
    </row>
    <row r="129" s="10" customFormat="true" ht="14.4" hidden="false" customHeight="false" outlineLevel="0" collapsed="false">
      <c r="C129" s="10" t="s">
        <v>26</v>
      </c>
      <c r="D129" s="10" t="s">
        <v>21</v>
      </c>
      <c r="E129" s="10" t="s">
        <v>20</v>
      </c>
      <c r="F129" s="10" t="n">
        <v>0.302199989557266</v>
      </c>
      <c r="G129" s="13" t="n">
        <v>0.0029109993942357</v>
      </c>
      <c r="H129" s="10" t="n">
        <v>41.7605001257164</v>
      </c>
      <c r="I129" s="10" t="n">
        <v>-0.0830794</v>
      </c>
      <c r="J129" s="10" t="n">
        <v>0.0162642</v>
      </c>
      <c r="K129" s="14" t="n">
        <v>3.07213E-007</v>
      </c>
      <c r="L129" s="10" t="n">
        <v>0.0101</v>
      </c>
      <c r="M129" s="10" t="n">
        <v>0.0087</v>
      </c>
      <c r="N129" s="10" t="n">
        <v>0.2428</v>
      </c>
    </row>
    <row r="130" customFormat="false" ht="25.5" hidden="false" customHeight="true" outlineLevel="0" collapsed="false">
      <c r="A130" s="17" t="s">
        <v>158</v>
      </c>
      <c r="B130" s="17"/>
      <c r="C130" s="17"/>
      <c r="D130" s="17"/>
      <c r="E130" s="17"/>
      <c r="F130" s="17"/>
      <c r="G130" s="17"/>
      <c r="H130" s="17"/>
      <c r="I130" s="17"/>
      <c r="J130" s="17"/>
      <c r="K130" s="17"/>
      <c r="L130" s="17"/>
      <c r="M130" s="17"/>
      <c r="N130" s="17"/>
      <c r="O130" s="18"/>
    </row>
  </sheetData>
  <mergeCells count="11">
    <mergeCell ref="A2:A3"/>
    <mergeCell ref="B2:B3"/>
    <mergeCell ref="C2:C3"/>
    <mergeCell ref="D2:D3"/>
    <mergeCell ref="E2:E3"/>
    <mergeCell ref="F2:F3"/>
    <mergeCell ref="G2:G3"/>
    <mergeCell ref="H2:H3"/>
    <mergeCell ref="I2:K2"/>
    <mergeCell ref="L2:N2"/>
    <mergeCell ref="A130:N13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1" activeCellId="0" sqref="B11"/>
    </sheetView>
  </sheetViews>
  <sheetFormatPr defaultColWidth="8.96875" defaultRowHeight="13.8" zeroHeight="false" outlineLevelRow="0" outlineLevelCol="0"/>
  <cols>
    <col collapsed="false" customWidth="true" hidden="false" outlineLevel="0" max="1" min="1" style="0" width="15.55"/>
    <col collapsed="false" customWidth="true" hidden="false" outlineLevel="0" max="2" min="2" style="0" width="34.21"/>
    <col collapsed="false" customWidth="true" hidden="false" outlineLevel="0" max="3" min="3" style="0" width="12.55"/>
    <col collapsed="false" customWidth="true" hidden="false" outlineLevel="0" max="7" min="7" style="2" width="9.66"/>
    <col collapsed="false" customWidth="true" hidden="false" outlineLevel="0" max="8" min="8" style="2" width="8.88"/>
    <col collapsed="false" customWidth="true" hidden="false" outlineLevel="0" max="12" min="12" style="0" width="9.66"/>
  </cols>
  <sheetData>
    <row r="1" customFormat="false" ht="14.4" hidden="false" customHeight="false" outlineLevel="0" collapsed="false">
      <c r="A1" s="3" t="s">
        <v>159</v>
      </c>
      <c r="B1" s="3"/>
      <c r="C1" s="3"/>
      <c r="D1" s="3"/>
      <c r="E1" s="3"/>
      <c r="F1" s="3"/>
      <c r="G1" s="3"/>
      <c r="H1" s="5"/>
      <c r="I1" s="6"/>
      <c r="J1" s="6"/>
      <c r="K1" s="6"/>
      <c r="L1" s="6"/>
      <c r="M1" s="6"/>
      <c r="N1" s="6"/>
    </row>
    <row r="2" s="10" customFormat="true" ht="14.4" hidden="false" customHeight="true" outlineLevel="0" collapsed="false">
      <c r="A2" s="7" t="s">
        <v>1</v>
      </c>
      <c r="B2" s="7" t="s">
        <v>2</v>
      </c>
      <c r="C2" s="7" t="s">
        <v>3</v>
      </c>
      <c r="D2" s="7" t="s">
        <v>4</v>
      </c>
      <c r="E2" s="7" t="s">
        <v>5</v>
      </c>
      <c r="F2" s="7" t="s">
        <v>6</v>
      </c>
      <c r="G2" s="8" t="s">
        <v>7</v>
      </c>
      <c r="H2" s="8" t="s">
        <v>8</v>
      </c>
      <c r="I2" s="9" t="s">
        <v>9</v>
      </c>
      <c r="J2" s="9"/>
      <c r="K2" s="9"/>
      <c r="L2" s="9" t="s">
        <v>160</v>
      </c>
      <c r="M2" s="9"/>
      <c r="N2" s="9"/>
    </row>
    <row r="3" s="10" customFormat="true" ht="14.4" hidden="false" customHeight="false" outlineLevel="0" collapsed="false">
      <c r="A3" s="7"/>
      <c r="B3" s="7"/>
      <c r="C3" s="7"/>
      <c r="D3" s="7"/>
      <c r="E3" s="7"/>
      <c r="F3" s="7"/>
      <c r="G3" s="8"/>
      <c r="H3" s="8"/>
      <c r="I3" s="11" t="s">
        <v>11</v>
      </c>
      <c r="J3" s="11" t="s">
        <v>12</v>
      </c>
      <c r="K3" s="11" t="s">
        <v>13</v>
      </c>
      <c r="L3" s="11" t="s">
        <v>11</v>
      </c>
      <c r="M3" s="11" t="s">
        <v>12</v>
      </c>
      <c r="N3" s="11" t="s">
        <v>13</v>
      </c>
    </row>
    <row r="4" s="10" customFormat="true" ht="13.8" hidden="false" customHeight="false" outlineLevel="0" collapsed="false">
      <c r="A4" s="12" t="s">
        <v>14</v>
      </c>
      <c r="B4" s="12" t="s">
        <v>15</v>
      </c>
      <c r="C4" s="10" t="s">
        <v>16</v>
      </c>
      <c r="D4" s="10" t="s">
        <v>17</v>
      </c>
      <c r="E4" s="10" t="s">
        <v>18</v>
      </c>
      <c r="F4" s="10" t="n">
        <v>0.0646099969744682</v>
      </c>
      <c r="G4" s="19" t="n">
        <v>0.00312054082936854</v>
      </c>
      <c r="H4" s="10" t="n">
        <v>44.7759411759004</v>
      </c>
      <c r="I4" s="10" t="n">
        <v>-0.160677</v>
      </c>
      <c r="J4" s="10" t="n">
        <v>0.0317708</v>
      </c>
      <c r="K4" s="14" t="n">
        <v>6.20369E-007</v>
      </c>
      <c r="L4" s="10" t="n">
        <v>-0.0217603</v>
      </c>
      <c r="M4" s="10" t="n">
        <v>0.0304061</v>
      </c>
      <c r="N4" s="10" t="n">
        <v>0.474204</v>
      </c>
      <c r="P4" s="19"/>
    </row>
    <row r="5" s="10" customFormat="true" ht="13.8" hidden="false" customHeight="false" outlineLevel="0" collapsed="false">
      <c r="A5" s="15"/>
      <c r="B5" s="12"/>
      <c r="C5" s="10" t="s">
        <v>19</v>
      </c>
      <c r="D5" s="10" t="s">
        <v>20</v>
      </c>
      <c r="E5" s="10" t="s">
        <v>21</v>
      </c>
      <c r="F5" s="10" t="n">
        <v>0.334999978542328</v>
      </c>
      <c r="G5" s="19" t="n">
        <v>0.00221540583773393</v>
      </c>
      <c r="H5" s="10" t="n">
        <v>31.7595253407898</v>
      </c>
      <c r="I5" s="10" t="n">
        <v>-0.0705145</v>
      </c>
      <c r="J5" s="10" t="n">
        <v>0.0157564</v>
      </c>
      <c r="K5" s="14" t="n">
        <v>7.37921E-006</v>
      </c>
      <c r="L5" s="10" t="n">
        <v>-0.00319384</v>
      </c>
      <c r="M5" s="10" t="n">
        <v>0.0147029</v>
      </c>
      <c r="N5" s="10" t="n">
        <v>0.828033</v>
      </c>
      <c r="P5" s="19"/>
    </row>
    <row r="6" s="10" customFormat="true" ht="13.8" hidden="false" customHeight="false" outlineLevel="0" collapsed="false">
      <c r="A6" s="15"/>
      <c r="B6" s="12"/>
      <c r="C6" s="10" t="s">
        <v>23</v>
      </c>
      <c r="D6" s="10" t="s">
        <v>17</v>
      </c>
      <c r="E6" s="10" t="s">
        <v>18</v>
      </c>
      <c r="F6" s="10" t="n">
        <v>0.199799999594688</v>
      </c>
      <c r="G6" s="19" t="n">
        <v>0.0020734423504682</v>
      </c>
      <c r="H6" s="10" t="n">
        <v>29.720142382976</v>
      </c>
      <c r="I6" s="10" t="n">
        <v>0.0805256</v>
      </c>
      <c r="J6" s="10" t="n">
        <v>0.0180912</v>
      </c>
      <c r="K6" s="14" t="n">
        <v>9.75933E-006</v>
      </c>
      <c r="L6" s="10" t="n">
        <v>-0.0194697</v>
      </c>
      <c r="M6" s="10" t="n">
        <v>0.0164736</v>
      </c>
      <c r="N6" s="10" t="n">
        <v>0.237256</v>
      </c>
      <c r="P6" s="19"/>
    </row>
    <row r="7" s="10" customFormat="true" ht="13.8" hidden="false" customHeight="false" outlineLevel="0" collapsed="false">
      <c r="A7" s="15"/>
      <c r="B7" s="12"/>
      <c r="C7" s="10" t="s">
        <v>24</v>
      </c>
      <c r="D7" s="10" t="s">
        <v>21</v>
      </c>
      <c r="E7" s="10" t="s">
        <v>20</v>
      </c>
      <c r="F7" s="10" t="n">
        <v>0.0715700015425682</v>
      </c>
      <c r="G7" s="19" t="n">
        <v>0.00236037768216102</v>
      </c>
      <c r="H7" s="10" t="n">
        <v>33.8427239760078</v>
      </c>
      <c r="I7" s="10" t="n">
        <v>0.133271</v>
      </c>
      <c r="J7" s="10" t="n">
        <v>0.0267738</v>
      </c>
      <c r="K7" s="14" t="n">
        <v>5.09143E-007</v>
      </c>
      <c r="L7" s="10" t="n">
        <v>0.00197518</v>
      </c>
      <c r="M7" s="10" t="n">
        <v>0.0225673</v>
      </c>
      <c r="N7" s="10" t="n">
        <v>0.930255</v>
      </c>
      <c r="P7" s="19"/>
    </row>
    <row r="8" s="10" customFormat="true" ht="13.8" hidden="false" customHeight="false" outlineLevel="0" collapsed="false">
      <c r="A8" s="15"/>
      <c r="B8" s="12"/>
      <c r="C8" s="10" t="s">
        <v>25</v>
      </c>
      <c r="D8" s="10" t="s">
        <v>21</v>
      </c>
      <c r="E8" s="10" t="s">
        <v>20</v>
      </c>
      <c r="F8" s="10" t="n">
        <v>0.151099979877472</v>
      </c>
      <c r="G8" s="19" t="n">
        <v>0.00241121933649329</v>
      </c>
      <c r="H8" s="10" t="n">
        <v>34.5734455496385</v>
      </c>
      <c r="I8" s="10" t="n">
        <v>-0.0969489</v>
      </c>
      <c r="J8" s="10" t="n">
        <v>0.0215149</v>
      </c>
      <c r="K8" s="14" t="n">
        <v>8.84301E-006</v>
      </c>
      <c r="L8" s="10" t="n">
        <v>-0.000751447</v>
      </c>
      <c r="M8" s="10" t="n">
        <v>0.025023</v>
      </c>
      <c r="N8" s="10" t="n">
        <v>0.976043</v>
      </c>
      <c r="P8" s="19"/>
    </row>
    <row r="9" s="10" customFormat="true" ht="13.8" hidden="false" customHeight="false" outlineLevel="0" collapsed="false">
      <c r="A9" s="15"/>
      <c r="B9" s="12"/>
      <c r="C9" s="10" t="s">
        <v>26</v>
      </c>
      <c r="D9" s="10" t="s">
        <v>21</v>
      </c>
      <c r="E9" s="10" t="s">
        <v>20</v>
      </c>
      <c r="F9" s="10" t="n">
        <v>0.302199989557266</v>
      </c>
      <c r="G9" s="19" t="n">
        <v>0.00238043100835059</v>
      </c>
      <c r="H9" s="10" t="n">
        <v>34.1309314710644</v>
      </c>
      <c r="I9" s="10" t="n">
        <v>-0.0751277</v>
      </c>
      <c r="J9" s="10" t="n">
        <v>0.0153867</v>
      </c>
      <c r="K9" s="14" t="n">
        <v>1.05334E-006</v>
      </c>
      <c r="L9" s="10" t="n">
        <v>-0.0160382</v>
      </c>
      <c r="M9" s="10" t="n">
        <v>0.0146079</v>
      </c>
      <c r="N9" s="10" t="n">
        <v>0.272245</v>
      </c>
      <c r="P9" s="19"/>
    </row>
    <row r="10" s="10" customFormat="true" ht="13.8" hidden="false" customHeight="false" outlineLevel="0" collapsed="false">
      <c r="A10" s="10" t="s">
        <v>27</v>
      </c>
      <c r="B10" s="12" t="s">
        <v>161</v>
      </c>
      <c r="C10" s="10" t="s">
        <v>162</v>
      </c>
      <c r="D10" s="10" t="s">
        <v>21</v>
      </c>
      <c r="E10" s="10" t="s">
        <v>20</v>
      </c>
      <c r="F10" s="10" t="n">
        <v>0.261399984359741</v>
      </c>
      <c r="G10" s="19" t="n">
        <v>0.00105895338115986</v>
      </c>
      <c r="H10" s="10" t="n">
        <v>15.1633264198927</v>
      </c>
      <c r="I10" s="10" t="n">
        <v>0.052368</v>
      </c>
      <c r="J10" s="10" t="n">
        <v>0.0118814</v>
      </c>
      <c r="K10" s="14" t="n">
        <v>8.7E-006</v>
      </c>
      <c r="L10" s="10" t="n">
        <v>-0.00148209</v>
      </c>
      <c r="M10" s="10" t="n">
        <v>0.0152805</v>
      </c>
      <c r="N10" s="10" t="n">
        <v>0.922732</v>
      </c>
      <c r="P10" s="19"/>
    </row>
    <row r="11" s="10" customFormat="true" ht="13.8" hidden="false" customHeight="false" outlineLevel="0" collapsed="false">
      <c r="A11" s="15"/>
      <c r="B11" s="12"/>
      <c r="C11" s="10" t="s">
        <v>29</v>
      </c>
      <c r="D11" s="10" t="s">
        <v>20</v>
      </c>
      <c r="E11" s="10" t="s">
        <v>18</v>
      </c>
      <c r="F11" s="10" t="n">
        <v>0.276300013065338</v>
      </c>
      <c r="G11" s="19" t="n">
        <v>0.00122368884705761</v>
      </c>
      <c r="H11" s="10" t="n">
        <v>17.5250905261326</v>
      </c>
      <c r="I11" s="10" t="n">
        <v>0.055316</v>
      </c>
      <c r="J11" s="10" t="n">
        <v>0.012085</v>
      </c>
      <c r="K11" s="14" t="n">
        <v>4.31E-006</v>
      </c>
      <c r="L11" s="14" t="n">
        <v>-2.57E-005</v>
      </c>
      <c r="M11" s="10" t="n">
        <v>0.0165467</v>
      </c>
      <c r="N11" s="10" t="n">
        <v>0.998761</v>
      </c>
      <c r="P11" s="19"/>
    </row>
    <row r="12" s="10" customFormat="true" ht="13.8" hidden="false" customHeight="false" outlineLevel="0" collapsed="false">
      <c r="A12" s="15"/>
      <c r="B12" s="12"/>
      <c r="C12" s="10" t="s">
        <v>30</v>
      </c>
      <c r="D12" s="10" t="s">
        <v>21</v>
      </c>
      <c r="E12" s="10" t="s">
        <v>20</v>
      </c>
      <c r="F12" s="10" t="n">
        <v>0.223700001835823</v>
      </c>
      <c r="G12" s="19" t="n">
        <v>0.00121446609203263</v>
      </c>
      <c r="H12" s="10" t="n">
        <v>17.3928460021483</v>
      </c>
      <c r="I12" s="10" t="n">
        <v>-0.059133</v>
      </c>
      <c r="J12" s="10" t="n">
        <v>0.0122235</v>
      </c>
      <c r="K12" s="14" t="n">
        <v>1.79E-006</v>
      </c>
      <c r="L12" s="10" t="n">
        <v>0.0129746</v>
      </c>
      <c r="M12" s="10" t="n">
        <v>0.0191073</v>
      </c>
      <c r="N12" s="10" t="n">
        <v>0.497113</v>
      </c>
      <c r="P12" s="19"/>
    </row>
    <row r="13" s="10" customFormat="true" ht="13.8" hidden="false" customHeight="false" outlineLevel="0" collapsed="false">
      <c r="A13" s="15"/>
      <c r="B13" s="12"/>
      <c r="C13" s="10" t="s">
        <v>31</v>
      </c>
      <c r="D13" s="10" t="s">
        <v>21</v>
      </c>
      <c r="E13" s="10" t="s">
        <v>20</v>
      </c>
      <c r="F13" s="10" t="n">
        <v>0.385699987411499</v>
      </c>
      <c r="G13" s="19" t="n">
        <v>0.00111599189165275</v>
      </c>
      <c r="H13" s="10" t="n">
        <v>15.9809826652761</v>
      </c>
      <c r="I13" s="10" t="n">
        <v>-0.0485289</v>
      </c>
      <c r="J13" s="10" t="n">
        <v>0.0109284</v>
      </c>
      <c r="K13" s="14" t="n">
        <v>8.95E-006</v>
      </c>
      <c r="L13" s="10" t="n">
        <v>0.0099222</v>
      </c>
      <c r="M13" s="10" t="n">
        <v>0.0141224</v>
      </c>
      <c r="N13" s="10" t="n">
        <v>0.482315</v>
      </c>
      <c r="P13" s="19"/>
    </row>
    <row r="14" s="10" customFormat="true" ht="13.8" hidden="false" customHeight="false" outlineLevel="0" collapsed="false">
      <c r="A14" s="15"/>
      <c r="B14" s="12"/>
      <c r="C14" s="10" t="s">
        <v>32</v>
      </c>
      <c r="D14" s="10" t="s">
        <v>18</v>
      </c>
      <c r="E14" s="10" t="s">
        <v>17</v>
      </c>
      <c r="F14" s="10" t="n">
        <v>0.441399991512299</v>
      </c>
      <c r="G14" s="19" t="n">
        <v>0.00110596815987375</v>
      </c>
      <c r="H14" s="10" t="n">
        <v>15.8372840907774</v>
      </c>
      <c r="I14" s="10" t="n">
        <v>-0.0473576</v>
      </c>
      <c r="J14" s="10" t="n">
        <v>0.010602</v>
      </c>
      <c r="K14" s="14" t="n">
        <v>7.91E-006</v>
      </c>
      <c r="L14" s="10" t="n">
        <v>-0.00571964</v>
      </c>
      <c r="M14" s="10" t="n">
        <v>0.0141105</v>
      </c>
      <c r="N14" s="10" t="n">
        <v>0.685222</v>
      </c>
      <c r="P14" s="19"/>
    </row>
    <row r="15" s="10" customFormat="true" ht="13.8" hidden="false" customHeight="false" outlineLevel="0" collapsed="false">
      <c r="A15" s="15"/>
      <c r="B15" s="12"/>
      <c r="C15" s="10" t="s">
        <v>33</v>
      </c>
      <c r="D15" s="10" t="s">
        <v>21</v>
      </c>
      <c r="E15" s="10" t="s">
        <v>17</v>
      </c>
      <c r="F15" s="10" t="n">
        <v>0.0735599994659424</v>
      </c>
      <c r="G15" s="19" t="n">
        <v>0.00114176080292848</v>
      </c>
      <c r="H15" s="10" t="n">
        <v>16.3504147878054</v>
      </c>
      <c r="I15" s="10" t="n">
        <v>0.0915257</v>
      </c>
      <c r="J15" s="10" t="n">
        <v>0.0207306</v>
      </c>
      <c r="K15" s="14" t="n">
        <v>8.37E-006</v>
      </c>
      <c r="L15" s="10" t="n">
        <v>-0.00313766</v>
      </c>
      <c r="M15" s="10" t="n">
        <v>0.0360392</v>
      </c>
      <c r="N15" s="10" t="n">
        <v>0.930622</v>
      </c>
      <c r="P15" s="19"/>
    </row>
    <row r="16" s="10" customFormat="true" ht="13.8" hidden="false" customHeight="false" outlineLevel="0" collapsed="false">
      <c r="A16" s="15"/>
      <c r="B16" s="12"/>
      <c r="C16" s="10" t="s">
        <v>34</v>
      </c>
      <c r="D16" s="10" t="s">
        <v>21</v>
      </c>
      <c r="E16" s="10" t="s">
        <v>20</v>
      </c>
      <c r="F16" s="10" t="n">
        <v>0.147100001573563</v>
      </c>
      <c r="G16" s="19" t="n">
        <v>0.00129410616689929</v>
      </c>
      <c r="H16" s="10" t="n">
        <v>18.5348807147632</v>
      </c>
      <c r="I16" s="10" t="n">
        <v>0.0718149</v>
      </c>
      <c r="J16" s="10" t="n">
        <v>0.0150724</v>
      </c>
      <c r="K16" s="14" t="n">
        <v>2.44E-006</v>
      </c>
      <c r="L16" s="10" t="n">
        <v>-0.00717118</v>
      </c>
      <c r="M16" s="10" t="n">
        <v>0.0182952</v>
      </c>
      <c r="N16" s="10" t="n">
        <v>0.69508</v>
      </c>
      <c r="P16" s="19"/>
    </row>
    <row r="17" s="10" customFormat="true" ht="13.8" hidden="false" customHeight="false" outlineLevel="0" collapsed="false">
      <c r="A17" s="15"/>
      <c r="B17" s="12"/>
      <c r="C17" s="10" t="s">
        <v>35</v>
      </c>
      <c r="D17" s="10" t="s">
        <v>18</v>
      </c>
      <c r="E17" s="10" t="s">
        <v>17</v>
      </c>
      <c r="F17" s="10" t="n">
        <v>0.0755499973893166</v>
      </c>
      <c r="G17" s="19" t="n">
        <v>0.00150623926764848</v>
      </c>
      <c r="H17" s="10" t="n">
        <v>21.5777477353903</v>
      </c>
      <c r="I17" s="10" t="n">
        <v>-0.103842</v>
      </c>
      <c r="J17" s="10" t="n">
        <v>0.0237355</v>
      </c>
      <c r="K17" s="14" t="n">
        <v>8.05E-006</v>
      </c>
      <c r="L17" s="10" t="n">
        <v>0.00017367</v>
      </c>
      <c r="M17" s="10" t="n">
        <v>0.0302397</v>
      </c>
      <c r="N17" s="10" t="n">
        <v>0.995418</v>
      </c>
      <c r="P17" s="19"/>
    </row>
    <row r="18" s="10" customFormat="true" ht="13.8" hidden="false" customHeight="false" outlineLevel="0" collapsed="false">
      <c r="A18" s="15"/>
      <c r="B18" s="12"/>
      <c r="C18" s="10" t="s">
        <v>36</v>
      </c>
      <c r="D18" s="10" t="s">
        <v>21</v>
      </c>
      <c r="E18" s="10" t="s">
        <v>17</v>
      </c>
      <c r="F18" s="10" t="n">
        <v>0.256500005722046</v>
      </c>
      <c r="G18" s="19" t="n">
        <v>0.00106307972463779</v>
      </c>
      <c r="H18" s="10" t="n">
        <v>15.2224750858416</v>
      </c>
      <c r="I18" s="10" t="n">
        <v>-0.0527939</v>
      </c>
      <c r="J18" s="10" t="n">
        <v>0.0117499</v>
      </c>
      <c r="K18" s="14" t="n">
        <v>9.6E-006</v>
      </c>
      <c r="L18" s="10" t="n">
        <v>-0.00934066</v>
      </c>
      <c r="M18" s="10" t="n">
        <v>0.0171567</v>
      </c>
      <c r="N18" s="10" t="n">
        <v>0.586144</v>
      </c>
      <c r="P18" s="19"/>
    </row>
    <row r="19" s="10" customFormat="true" ht="13.8" hidden="false" customHeight="false" outlineLevel="0" collapsed="false">
      <c r="A19" s="10" t="s">
        <v>37</v>
      </c>
      <c r="B19" s="12" t="s">
        <v>38</v>
      </c>
      <c r="C19" s="10" t="s">
        <v>39</v>
      </c>
      <c r="D19" s="10" t="s">
        <v>17</v>
      </c>
      <c r="E19" s="10" t="s">
        <v>18</v>
      </c>
      <c r="F19" s="10" t="n">
        <v>0.115299999713898</v>
      </c>
      <c r="G19" s="19" t="n">
        <v>0.00214440303491262</v>
      </c>
      <c r="H19" s="10" t="n">
        <v>30.7394588001327</v>
      </c>
      <c r="I19" s="10" t="n">
        <v>-0.102524</v>
      </c>
      <c r="J19" s="10" t="n">
        <v>0.0234834</v>
      </c>
      <c r="K19" s="14" t="n">
        <v>9.74473E-006</v>
      </c>
      <c r="L19" s="10" t="n">
        <v>-0.0157412</v>
      </c>
      <c r="M19" s="10" t="n">
        <v>0.0229646</v>
      </c>
      <c r="N19" s="10" t="n">
        <v>0.493057</v>
      </c>
      <c r="P19" s="19"/>
    </row>
    <row r="20" s="10" customFormat="true" ht="13.8" hidden="false" customHeight="false" outlineLevel="0" collapsed="false">
      <c r="A20" s="15"/>
      <c r="B20" s="12"/>
      <c r="C20" s="10" t="s">
        <v>40</v>
      </c>
      <c r="D20" s="10" t="s">
        <v>17</v>
      </c>
      <c r="E20" s="10" t="s">
        <v>21</v>
      </c>
      <c r="F20" s="10" t="n">
        <v>0.063620001077652</v>
      </c>
      <c r="G20" s="19" t="n">
        <v>0.0024444785416908</v>
      </c>
      <c r="H20" s="10" t="n">
        <v>35.0515037090158</v>
      </c>
      <c r="I20" s="10" t="n">
        <v>0.143237</v>
      </c>
      <c r="J20" s="10" t="n">
        <v>0.0311654</v>
      </c>
      <c r="K20" s="14" t="n">
        <v>4.8136E-006</v>
      </c>
      <c r="L20" s="10" t="n">
        <v>-0.0382231</v>
      </c>
      <c r="M20" s="10" t="n">
        <v>0.0259905</v>
      </c>
      <c r="N20" s="10" t="n">
        <v>0.141384</v>
      </c>
      <c r="P20" s="19"/>
    </row>
    <row r="21" s="10" customFormat="true" ht="13.8" hidden="false" customHeight="false" outlineLevel="0" collapsed="false">
      <c r="A21" s="15"/>
      <c r="B21" s="12"/>
      <c r="C21" s="10" t="s">
        <v>41</v>
      </c>
      <c r="D21" s="10" t="s">
        <v>17</v>
      </c>
      <c r="E21" s="10" t="s">
        <v>18</v>
      </c>
      <c r="F21" s="10" t="n">
        <v>0.111299999058247</v>
      </c>
      <c r="G21" s="19" t="n">
        <v>0.00281199794627883</v>
      </c>
      <c r="H21" s="10" t="n">
        <v>40.3362440590269</v>
      </c>
      <c r="I21" s="10" t="n">
        <v>-0.119225</v>
      </c>
      <c r="J21" s="10" t="n">
        <v>0.0251081</v>
      </c>
      <c r="K21" s="14" t="n">
        <v>2.04593E-006</v>
      </c>
      <c r="L21" s="10" t="n">
        <v>0.0162686</v>
      </c>
      <c r="M21" s="10" t="n">
        <v>0.0237761</v>
      </c>
      <c r="N21" s="10" t="n">
        <v>0.493823</v>
      </c>
      <c r="P21" s="19"/>
    </row>
    <row r="22" s="10" customFormat="true" ht="13.8" hidden="false" customHeight="false" outlineLevel="0" collapsed="false">
      <c r="A22" s="15"/>
      <c r="B22" s="12"/>
      <c r="C22" s="10" t="s">
        <v>42</v>
      </c>
      <c r="D22" s="10" t="s">
        <v>20</v>
      </c>
      <c r="E22" s="10" t="s">
        <v>21</v>
      </c>
      <c r="F22" s="10" t="n">
        <v>0.417499989271164</v>
      </c>
      <c r="G22" s="19" t="n">
        <v>0.00237814678520268</v>
      </c>
      <c r="H22" s="10" t="n">
        <v>34.0981019069707</v>
      </c>
      <c r="I22" s="10" t="n">
        <v>-0.0699243</v>
      </c>
      <c r="J22" s="10" t="n">
        <v>0.0158036</v>
      </c>
      <c r="K22" s="14" t="n">
        <v>9.60506E-006</v>
      </c>
      <c r="L22" s="10" t="n">
        <v>-0.00306401</v>
      </c>
      <c r="M22" s="10" t="n">
        <v>0.0144615</v>
      </c>
      <c r="N22" s="10" t="n">
        <v>0.832205</v>
      </c>
      <c r="P22" s="19"/>
    </row>
    <row r="23" s="10" customFormat="true" ht="13.8" hidden="false" customHeight="false" outlineLevel="0" collapsed="false">
      <c r="A23" s="15"/>
      <c r="B23" s="12"/>
      <c r="C23" s="10" t="s">
        <v>43</v>
      </c>
      <c r="D23" s="10" t="s">
        <v>18</v>
      </c>
      <c r="E23" s="10" t="s">
        <v>17</v>
      </c>
      <c r="F23" s="10" t="n">
        <v>0.144099995493889</v>
      </c>
      <c r="G23" s="19" t="n">
        <v>0.00224067747977349</v>
      </c>
      <c r="H23" s="10" t="n">
        <v>32.1226271178541</v>
      </c>
      <c r="I23" s="10" t="n">
        <v>-0.0953084</v>
      </c>
      <c r="J23" s="10" t="n">
        <v>0.0210752</v>
      </c>
      <c r="K23" s="14" t="n">
        <v>5.2342E-006</v>
      </c>
      <c r="L23" s="10" t="n">
        <v>-0.011075</v>
      </c>
      <c r="M23" s="10" t="n">
        <v>0.0198699</v>
      </c>
      <c r="N23" s="10" t="n">
        <v>0.577273</v>
      </c>
      <c r="P23" s="19"/>
    </row>
    <row r="24" s="10" customFormat="true" ht="13.8" hidden="false" customHeight="false" outlineLevel="0" collapsed="false">
      <c r="A24" s="15"/>
      <c r="B24" s="12"/>
      <c r="C24" s="10" t="s">
        <v>44</v>
      </c>
      <c r="D24" s="10" t="s">
        <v>18</v>
      </c>
      <c r="E24" s="10" t="s">
        <v>17</v>
      </c>
      <c r="F24" s="10" t="n">
        <v>0.324999988079071</v>
      </c>
      <c r="G24" s="19" t="n">
        <v>0.00305036156387348</v>
      </c>
      <c r="H24" s="10" t="n">
        <v>43.7658735481267</v>
      </c>
      <c r="I24" s="10" t="n">
        <v>0.083381</v>
      </c>
      <c r="J24" s="10" t="n">
        <v>0.0168901</v>
      </c>
      <c r="K24" s="14" t="n">
        <v>9.769E-007</v>
      </c>
      <c r="L24" s="10" t="n">
        <v>-0.0121112</v>
      </c>
      <c r="M24" s="10" t="n">
        <v>0.0149074</v>
      </c>
      <c r="N24" s="10" t="n">
        <v>0.416544</v>
      </c>
      <c r="P24" s="19"/>
    </row>
    <row r="25" s="10" customFormat="true" ht="13.8" hidden="false" customHeight="false" outlineLevel="0" collapsed="false">
      <c r="A25" s="15"/>
      <c r="B25" s="12"/>
      <c r="C25" s="10" t="s">
        <v>45</v>
      </c>
      <c r="D25" s="10" t="s">
        <v>17</v>
      </c>
      <c r="E25" s="10" t="s">
        <v>18</v>
      </c>
      <c r="F25" s="10" t="n">
        <v>0.447299987077713</v>
      </c>
      <c r="G25" s="19" t="n">
        <v>0.00266757197932589</v>
      </c>
      <c r="H25" s="10" t="n">
        <v>38.2590082506438</v>
      </c>
      <c r="I25" s="10" t="n">
        <v>-0.0734512</v>
      </c>
      <c r="J25" s="10" t="n">
        <v>0.0155789</v>
      </c>
      <c r="K25" s="14" t="n">
        <v>2.54419E-006</v>
      </c>
      <c r="L25" s="10" t="n">
        <v>0.0267791</v>
      </c>
      <c r="M25" s="10" t="n">
        <v>0.0141606</v>
      </c>
      <c r="N25" s="10" t="n">
        <v>0.0586111</v>
      </c>
      <c r="P25" s="19"/>
    </row>
    <row r="26" s="10" customFormat="true" ht="13.8" hidden="false" customHeight="false" outlineLevel="0" collapsed="false">
      <c r="A26" s="15"/>
      <c r="B26" s="12"/>
      <c r="C26" s="10" t="s">
        <v>46</v>
      </c>
      <c r="D26" s="10" t="s">
        <v>17</v>
      </c>
      <c r="E26" s="10" t="s">
        <v>18</v>
      </c>
      <c r="F26" s="10" t="n">
        <v>0.328999996185303</v>
      </c>
      <c r="G26" s="19" t="n">
        <v>0.00247836904507111</v>
      </c>
      <c r="H26" s="10" t="n">
        <v>35.5386687572482</v>
      </c>
      <c r="I26" s="10" t="n">
        <v>-0.0749219</v>
      </c>
      <c r="J26" s="10" t="n">
        <v>0.016833</v>
      </c>
      <c r="K26" s="14" t="n">
        <v>8.21675E-006</v>
      </c>
      <c r="L26" s="10" t="n">
        <v>0.0037787</v>
      </c>
      <c r="M26" s="10" t="n">
        <v>0.0157156</v>
      </c>
      <c r="N26" s="10" t="n">
        <v>0.809987</v>
      </c>
      <c r="P26" s="19"/>
    </row>
    <row r="27" s="10" customFormat="true" ht="13.8" hidden="false" customHeight="false" outlineLevel="0" collapsed="false">
      <c r="A27" s="10" t="s">
        <v>37</v>
      </c>
      <c r="B27" s="16" t="s">
        <v>47</v>
      </c>
      <c r="C27" s="10" t="s">
        <v>48</v>
      </c>
      <c r="D27" s="10" t="s">
        <v>18</v>
      </c>
      <c r="E27" s="10" t="s">
        <v>20</v>
      </c>
      <c r="F27" s="10" t="n">
        <v>0.0685900002717972</v>
      </c>
      <c r="G27" s="19" t="n">
        <v>0.00379154058496822</v>
      </c>
      <c r="H27" s="10" t="n">
        <v>54.4406103108495</v>
      </c>
      <c r="I27" s="10" t="n">
        <v>0.172263</v>
      </c>
      <c r="J27" s="10" t="n">
        <v>0.039601</v>
      </c>
      <c r="K27" s="14" t="n">
        <v>8.27237E-006</v>
      </c>
      <c r="L27" s="10" t="n">
        <v>-0.0169585</v>
      </c>
      <c r="M27" s="10" t="n">
        <v>0.0269209</v>
      </c>
      <c r="N27" s="10" t="n">
        <v>0.528735</v>
      </c>
      <c r="P27" s="19"/>
    </row>
    <row r="28" s="10" customFormat="true" ht="13.8" hidden="false" customHeight="false" outlineLevel="0" collapsed="false">
      <c r="A28" s="15"/>
      <c r="B28" s="12"/>
      <c r="C28" s="10" t="s">
        <v>49</v>
      </c>
      <c r="D28" s="10" t="s">
        <v>20</v>
      </c>
      <c r="E28" s="10" t="s">
        <v>21</v>
      </c>
      <c r="F28" s="10" t="n">
        <v>0.477100014686585</v>
      </c>
      <c r="G28" s="19" t="n">
        <v>0.00559036005243049</v>
      </c>
      <c r="H28" s="10" t="n">
        <v>80.4140537034434</v>
      </c>
      <c r="I28" s="10" t="n">
        <v>0.10585</v>
      </c>
      <c r="J28" s="10" t="n">
        <v>0.0237114</v>
      </c>
      <c r="K28" s="14" t="n">
        <v>8.20012E-006</v>
      </c>
      <c r="L28" s="10" t="n">
        <v>0.00948</v>
      </c>
      <c r="M28" s="10" t="n">
        <v>0.0144524</v>
      </c>
      <c r="N28" s="10" t="n">
        <v>0.51186</v>
      </c>
    </row>
    <row r="29" s="10" customFormat="true" ht="13.8" hidden="false" customHeight="false" outlineLevel="0" collapsed="false">
      <c r="A29" s="15"/>
      <c r="B29" s="12"/>
      <c r="C29" s="10" t="s">
        <v>50</v>
      </c>
      <c r="D29" s="10" t="s">
        <v>18</v>
      </c>
      <c r="E29" s="10" t="s">
        <v>17</v>
      </c>
      <c r="F29" s="10" t="n">
        <v>0.215700000524521</v>
      </c>
      <c r="G29" s="19" t="n">
        <v>0.00584802304880213</v>
      </c>
      <c r="H29" s="10" t="n">
        <v>84.1421871398361</v>
      </c>
      <c r="I29" s="10" t="n">
        <v>0.131469</v>
      </c>
      <c r="J29" s="10" t="n">
        <v>0.0281712</v>
      </c>
      <c r="K29" s="14" t="n">
        <v>2.66557E-006</v>
      </c>
      <c r="L29" s="10" t="n">
        <v>0.00765139</v>
      </c>
      <c r="M29" s="10" t="n">
        <v>0.0160214</v>
      </c>
      <c r="N29" s="10" t="n">
        <v>0.632955</v>
      </c>
      <c r="P29" s="19"/>
    </row>
    <row r="30" s="10" customFormat="true" ht="13.8" hidden="false" customHeight="false" outlineLevel="0" collapsed="false">
      <c r="A30" s="15"/>
      <c r="B30" s="15"/>
      <c r="C30" s="10" t="s">
        <v>51</v>
      </c>
      <c r="D30" s="10" t="s">
        <v>21</v>
      </c>
      <c r="E30" s="10" t="s">
        <v>20</v>
      </c>
      <c r="F30" s="10" t="n">
        <v>0.0805199965834618</v>
      </c>
      <c r="G30" s="19" t="n">
        <v>0.00649958377584547</v>
      </c>
      <c r="H30" s="10" t="n">
        <v>93.5782661098731</v>
      </c>
      <c r="I30" s="10" t="n">
        <v>0.20951</v>
      </c>
      <c r="J30" s="10" t="n">
        <v>0.0454847</v>
      </c>
      <c r="K30" s="14" t="n">
        <v>3.09678E-006</v>
      </c>
      <c r="L30" s="10" t="n">
        <v>0.0200708</v>
      </c>
      <c r="M30" s="10" t="n">
        <v>0.0270799</v>
      </c>
      <c r="N30" s="10" t="n">
        <v>0.458591</v>
      </c>
      <c r="P30" s="19"/>
    </row>
    <row r="31" s="10" customFormat="true" ht="13.8" hidden="false" customHeight="false" outlineLevel="0" collapsed="false">
      <c r="C31" s="10" t="s">
        <v>52</v>
      </c>
      <c r="D31" s="10" t="s">
        <v>17</v>
      </c>
      <c r="E31" s="10" t="s">
        <v>18</v>
      </c>
      <c r="F31" s="10" t="n">
        <v>0.137199997901917</v>
      </c>
      <c r="G31" s="19" t="n">
        <v>0.00460653271181492</v>
      </c>
      <c r="H31" s="10" t="n">
        <v>66.1967815494249</v>
      </c>
      <c r="I31" s="10" t="n">
        <v>-0.139489</v>
      </c>
      <c r="J31" s="10" t="n">
        <v>0.0316186</v>
      </c>
      <c r="K31" s="14" t="n">
        <v>8.70062E-006</v>
      </c>
      <c r="L31" s="10" t="n">
        <v>-0.0121588</v>
      </c>
      <c r="M31" s="10" t="n">
        <v>0.0229858</v>
      </c>
      <c r="N31" s="10" t="n">
        <v>0.596826</v>
      </c>
      <c r="P31" s="19"/>
    </row>
    <row r="32" s="10" customFormat="true" ht="13.8" hidden="false" customHeight="false" outlineLevel="0" collapsed="false">
      <c r="C32" s="10" t="s">
        <v>53</v>
      </c>
      <c r="D32" s="10" t="s">
        <v>20</v>
      </c>
      <c r="E32" s="10" t="s">
        <v>21</v>
      </c>
      <c r="F32" s="10" t="n">
        <v>0.465200006961823</v>
      </c>
      <c r="G32" s="19" t="n">
        <v>0.00598178560199103</v>
      </c>
      <c r="H32" s="10" t="n">
        <v>86.078363566706</v>
      </c>
      <c r="I32" s="10" t="n">
        <v>0.109644</v>
      </c>
      <c r="J32" s="10" t="n">
        <v>0.0228306</v>
      </c>
      <c r="K32" s="14" t="n">
        <v>1.49091E-006</v>
      </c>
      <c r="L32" s="10" t="n">
        <v>-0.0126284</v>
      </c>
      <c r="M32" s="10" t="n">
        <v>0.0141113</v>
      </c>
      <c r="N32" s="10" t="n">
        <v>0.370834</v>
      </c>
      <c r="P32" s="19"/>
    </row>
    <row r="33" s="10" customFormat="true" ht="13.8" hidden="false" customHeight="false" outlineLevel="0" collapsed="false">
      <c r="C33" s="10" t="s">
        <v>54</v>
      </c>
      <c r="D33" s="10" t="s">
        <v>18</v>
      </c>
      <c r="E33" s="10" t="s">
        <v>17</v>
      </c>
      <c r="F33" s="10" t="n">
        <v>0.284300029277802</v>
      </c>
      <c r="G33" s="19" t="n">
        <v>0.00696678242286247</v>
      </c>
      <c r="H33" s="10" t="n">
        <v>100.351986230394</v>
      </c>
      <c r="I33" s="10" t="n">
        <v>-0.130842</v>
      </c>
      <c r="J33" s="10" t="n">
        <v>0.0266671</v>
      </c>
      <c r="K33" s="14" t="n">
        <v>7.37904E-007</v>
      </c>
      <c r="L33" s="10" t="n">
        <v>-0.0379051</v>
      </c>
      <c r="M33" s="10" t="n">
        <v>0.0178317</v>
      </c>
      <c r="N33" s="10" t="n">
        <v>0.0335274</v>
      </c>
      <c r="P33" s="19"/>
    </row>
    <row r="34" s="10" customFormat="true" ht="13.8" hidden="false" customHeight="false" outlineLevel="0" collapsed="false">
      <c r="C34" s="10" t="s">
        <v>55</v>
      </c>
      <c r="D34" s="10" t="s">
        <v>21</v>
      </c>
      <c r="E34" s="10" t="s">
        <v>20</v>
      </c>
      <c r="F34" s="10" t="n">
        <v>0.295199990272522</v>
      </c>
      <c r="G34" s="19" t="n">
        <v>0.00516979939662228</v>
      </c>
      <c r="H34" s="10" t="n">
        <v>74.3330977733026</v>
      </c>
      <c r="I34" s="10" t="n">
        <v>0.111463</v>
      </c>
      <c r="J34" s="10" t="n">
        <v>0.0252788</v>
      </c>
      <c r="K34" s="14" t="n">
        <v>9.75326E-006</v>
      </c>
      <c r="L34" s="10" t="n">
        <v>0.0178177</v>
      </c>
      <c r="M34" s="10" t="n">
        <v>0.0150202</v>
      </c>
      <c r="N34" s="10" t="n">
        <v>0.235524</v>
      </c>
      <c r="P34" s="19"/>
    </row>
    <row r="35" s="10" customFormat="true" ht="13.8" hidden="false" customHeight="false" outlineLevel="0" collapsed="false">
      <c r="C35" s="10" t="s">
        <v>56</v>
      </c>
      <c r="D35" s="10" t="s">
        <v>20</v>
      </c>
      <c r="E35" s="10" t="s">
        <v>21</v>
      </c>
      <c r="F35" s="10" t="n">
        <v>0.17790000140667</v>
      </c>
      <c r="G35" s="19" t="n">
        <v>0.00561994744719247</v>
      </c>
      <c r="H35" s="10" t="n">
        <v>80.8420563930933</v>
      </c>
      <c r="I35" s="10" t="n">
        <v>0.138612</v>
      </c>
      <c r="J35" s="10" t="n">
        <v>0.0291906</v>
      </c>
      <c r="K35" s="14" t="n">
        <v>2.73149E-006</v>
      </c>
      <c r="L35" s="10" t="n">
        <v>0.00940339</v>
      </c>
      <c r="M35" s="10" t="n">
        <v>0.0220834</v>
      </c>
      <c r="N35" s="10" t="n">
        <v>0.670244</v>
      </c>
      <c r="P35" s="19"/>
    </row>
    <row r="36" s="10" customFormat="true" ht="13.8" hidden="false" customHeight="false" outlineLevel="0" collapsed="false">
      <c r="A36" s="10" t="s">
        <v>37</v>
      </c>
      <c r="B36" s="15" t="s">
        <v>57</v>
      </c>
      <c r="C36" s="10" t="s">
        <v>58</v>
      </c>
      <c r="D36" s="10" t="s">
        <v>17</v>
      </c>
      <c r="E36" s="10" t="s">
        <v>18</v>
      </c>
      <c r="F36" s="10" t="n">
        <v>0.0526800006628037</v>
      </c>
      <c r="G36" s="19" t="n">
        <v>0.00133353827870414</v>
      </c>
      <c r="H36" s="10" t="n">
        <v>19.1004026566654</v>
      </c>
      <c r="I36" s="10" t="n">
        <v>-0.115589</v>
      </c>
      <c r="J36" s="10" t="n">
        <v>0.0252489</v>
      </c>
      <c r="K36" s="14" t="n">
        <v>5.41914E-006</v>
      </c>
      <c r="L36" s="10" t="n">
        <v>0.0152053</v>
      </c>
      <c r="M36" s="10" t="n">
        <v>0.0290189</v>
      </c>
      <c r="N36" s="10" t="n">
        <v>0.600293</v>
      </c>
      <c r="P36" s="19"/>
    </row>
    <row r="37" s="10" customFormat="true" ht="13.8" hidden="false" customHeight="false" outlineLevel="0" collapsed="false">
      <c r="C37" s="10" t="s">
        <v>59</v>
      </c>
      <c r="D37" s="10" t="s">
        <v>17</v>
      </c>
      <c r="E37" s="10" t="s">
        <v>18</v>
      </c>
      <c r="F37" s="10" t="n">
        <v>0.215700000524521</v>
      </c>
      <c r="G37" s="19" t="n">
        <v>0.00122480254168888</v>
      </c>
      <c r="H37" s="10" t="n">
        <v>17.5410598910562</v>
      </c>
      <c r="I37" s="10" t="n">
        <v>0.0601661</v>
      </c>
      <c r="J37" s="10" t="n">
        <v>0.0126752</v>
      </c>
      <c r="K37" s="14" t="n">
        <v>2.60555E-006</v>
      </c>
      <c r="L37" s="10" t="n">
        <v>-0.00792442</v>
      </c>
      <c r="M37" s="10" t="n">
        <v>0.0159899</v>
      </c>
      <c r="N37" s="10" t="n">
        <v>0.620185</v>
      </c>
      <c r="P37" s="19"/>
    </row>
    <row r="38" s="10" customFormat="true" ht="13.8" hidden="false" customHeight="false" outlineLevel="0" collapsed="false">
      <c r="C38" s="10" t="s">
        <v>61</v>
      </c>
      <c r="D38" s="10" t="s">
        <v>18</v>
      </c>
      <c r="E38" s="10" t="s">
        <v>17</v>
      </c>
      <c r="F38" s="10" t="n">
        <v>0.0427399985492229</v>
      </c>
      <c r="G38" s="19" t="n">
        <v>0.00131110754862851</v>
      </c>
      <c r="H38" s="10" t="n">
        <v>18.7787032751998</v>
      </c>
      <c r="I38" s="10" t="n">
        <v>-0.126582</v>
      </c>
      <c r="J38" s="10" t="n">
        <v>0.028712</v>
      </c>
      <c r="K38" s="14" t="n">
        <v>7.85995E-006</v>
      </c>
      <c r="L38" s="10" t="n">
        <v>0.0447575</v>
      </c>
      <c r="M38" s="10" t="n">
        <v>0.0317889</v>
      </c>
      <c r="N38" s="10" t="n">
        <v>0.159143</v>
      </c>
      <c r="P38" s="19"/>
    </row>
    <row r="39" s="10" customFormat="true" ht="13.8" hidden="false" customHeight="false" outlineLevel="0" collapsed="false">
      <c r="C39" s="10" t="s">
        <v>62</v>
      </c>
      <c r="D39" s="10" t="s">
        <v>18</v>
      </c>
      <c r="E39" s="10" t="s">
        <v>17</v>
      </c>
      <c r="F39" s="10" t="n">
        <v>0.0626199990510941</v>
      </c>
      <c r="G39" s="19" t="n">
        <v>0.00278868383686772</v>
      </c>
      <c r="H39" s="10" t="n">
        <v>40.0008834196085</v>
      </c>
      <c r="I39" s="10" t="n">
        <v>0.154124</v>
      </c>
      <c r="J39" s="10" t="n">
        <v>0.0297185</v>
      </c>
      <c r="K39" s="14" t="n">
        <v>2.9449E-007</v>
      </c>
      <c r="L39" s="10" t="n">
        <v>0.0241988</v>
      </c>
      <c r="M39" s="10" t="n">
        <v>0.0285542</v>
      </c>
      <c r="N39" s="10" t="n">
        <v>0.396734</v>
      </c>
      <c r="P39" s="19"/>
    </row>
    <row r="40" s="10" customFormat="true" ht="13.8" hidden="false" customHeight="false" outlineLevel="0" collapsed="false">
      <c r="C40" s="10" t="s">
        <v>64</v>
      </c>
      <c r="D40" s="10" t="s">
        <v>18</v>
      </c>
      <c r="E40" s="10" t="s">
        <v>17</v>
      </c>
      <c r="F40" s="10" t="n">
        <v>0.091449998319149</v>
      </c>
      <c r="G40" s="19" t="n">
        <v>0.00110102302651267</v>
      </c>
      <c r="H40" s="10" t="n">
        <v>15.7663925324606</v>
      </c>
      <c r="I40" s="10" t="n">
        <v>-0.0813986</v>
      </c>
      <c r="J40" s="10" t="n">
        <v>0.0189272</v>
      </c>
      <c r="K40" s="14" t="n">
        <v>9.3491E-006</v>
      </c>
      <c r="L40" s="10" t="n">
        <v>-0.0665243</v>
      </c>
      <c r="M40" s="10" t="n">
        <v>0.0483132</v>
      </c>
      <c r="N40" s="10" t="n">
        <v>0.168531</v>
      </c>
      <c r="P40" s="19"/>
    </row>
    <row r="41" s="10" customFormat="true" ht="13.8" hidden="false" customHeight="false" outlineLevel="0" collapsed="false">
      <c r="C41" s="10" t="s">
        <v>65</v>
      </c>
      <c r="D41" s="10" t="s">
        <v>20</v>
      </c>
      <c r="E41" s="10" t="s">
        <v>21</v>
      </c>
      <c r="F41" s="10" t="n">
        <v>0.1233000010252</v>
      </c>
      <c r="G41" s="19" t="n">
        <v>0.00142127107739101</v>
      </c>
      <c r="H41" s="10" t="n">
        <v>20.3587968601489</v>
      </c>
      <c r="I41" s="10" t="n">
        <v>0.0810805</v>
      </c>
      <c r="J41" s="10" t="n">
        <v>0.0184573</v>
      </c>
      <c r="K41" s="14" t="n">
        <v>9.45453E-006</v>
      </c>
      <c r="L41" s="10" t="n">
        <v>0.0241309</v>
      </c>
      <c r="M41" s="10" t="n">
        <v>0.023872</v>
      </c>
      <c r="N41" s="10" t="n">
        <v>0.312089</v>
      </c>
      <c r="P41" s="19"/>
    </row>
    <row r="42" s="10" customFormat="true" ht="13.8" hidden="false" customHeight="false" outlineLevel="0" collapsed="false">
      <c r="C42" s="10" t="s">
        <v>66</v>
      </c>
      <c r="D42" s="10" t="s">
        <v>21</v>
      </c>
      <c r="E42" s="10" t="s">
        <v>20</v>
      </c>
      <c r="F42" s="10" t="n">
        <v>0.460200011730194</v>
      </c>
      <c r="G42" s="19" t="n">
        <v>0.00123971104683801</v>
      </c>
      <c r="H42" s="10" t="n">
        <v>17.7548376823806</v>
      </c>
      <c r="I42" s="10" t="n">
        <v>-0.0499523</v>
      </c>
      <c r="J42" s="10" t="n">
        <v>0.0112153</v>
      </c>
      <c r="K42" s="14" t="n">
        <v>9.32803E-006</v>
      </c>
      <c r="L42" s="10" t="n">
        <v>-0.0344509</v>
      </c>
      <c r="M42" s="10" t="n">
        <v>0.01433</v>
      </c>
      <c r="N42" s="10" t="n">
        <v>0.0162118</v>
      </c>
      <c r="P42" s="19"/>
    </row>
    <row r="43" s="10" customFormat="true" ht="13.8" hidden="false" customHeight="false" outlineLevel="0" collapsed="false">
      <c r="C43" s="10" t="s">
        <v>67</v>
      </c>
      <c r="D43" s="10" t="s">
        <v>21</v>
      </c>
      <c r="E43" s="10" t="s">
        <v>20</v>
      </c>
      <c r="F43" s="10" t="n">
        <v>0.0685900002717972</v>
      </c>
      <c r="G43" s="19" t="n">
        <v>0.00203219409435149</v>
      </c>
      <c r="H43" s="10" t="n">
        <v>29.1276974603648</v>
      </c>
      <c r="I43" s="10" t="n">
        <v>0.126115</v>
      </c>
      <c r="J43" s="10" t="n">
        <v>0.0268627</v>
      </c>
      <c r="K43" s="14" t="n">
        <v>4.43231E-006</v>
      </c>
      <c r="L43" s="10" t="n">
        <v>-0.00322692</v>
      </c>
      <c r="M43" s="10" t="n">
        <v>0.0262258</v>
      </c>
      <c r="N43" s="10" t="n">
        <v>0.902073</v>
      </c>
      <c r="P43" s="19"/>
    </row>
    <row r="44" s="10" customFormat="true" ht="13.8" hidden="false" customHeight="false" outlineLevel="0" collapsed="false">
      <c r="C44" s="10" t="s">
        <v>68</v>
      </c>
      <c r="D44" s="10" t="s">
        <v>20</v>
      </c>
      <c r="E44" s="10" t="s">
        <v>21</v>
      </c>
      <c r="F44" s="10" t="n">
        <v>0.459199994802475</v>
      </c>
      <c r="G44" s="19" t="n">
        <v>0.00135766580204762</v>
      </c>
      <c r="H44" s="10" t="n">
        <v>19.4464534172649</v>
      </c>
      <c r="I44" s="10" t="n">
        <v>0.0522832</v>
      </c>
      <c r="J44" s="10" t="n">
        <v>0.0111865</v>
      </c>
      <c r="K44" s="14" t="n">
        <v>2.69675E-006</v>
      </c>
      <c r="L44" s="10" t="n">
        <v>-0.00110686</v>
      </c>
      <c r="M44" s="10" t="n">
        <v>0.014222</v>
      </c>
      <c r="N44" s="10" t="n">
        <v>0.937965</v>
      </c>
    </row>
    <row r="45" s="10" customFormat="true" ht="13.8" hidden="false" customHeight="false" outlineLevel="0" collapsed="false">
      <c r="C45" s="10" t="s">
        <v>69</v>
      </c>
      <c r="D45" s="10" t="s">
        <v>17</v>
      </c>
      <c r="E45" s="10" t="s">
        <v>18</v>
      </c>
      <c r="F45" s="10" t="n">
        <v>0.399599999189377</v>
      </c>
      <c r="G45" s="19" t="n">
        <v>0.00124275338594355</v>
      </c>
      <c r="H45" s="10" t="n">
        <v>17.7984635333573</v>
      </c>
      <c r="I45" s="10" t="n">
        <v>-0.0508914</v>
      </c>
      <c r="J45" s="10" t="n">
        <v>0.0114352</v>
      </c>
      <c r="K45" s="14" t="n">
        <v>9.15756E-006</v>
      </c>
      <c r="L45" s="10" t="n">
        <v>-0.00520447</v>
      </c>
      <c r="M45" s="10" t="n">
        <v>0.0142883</v>
      </c>
      <c r="N45" s="10" t="n">
        <v>0.715674</v>
      </c>
    </row>
    <row r="46" s="10" customFormat="true" ht="13.8" hidden="false" customHeight="false" outlineLevel="0" collapsed="false">
      <c r="C46" s="10" t="s">
        <v>163</v>
      </c>
      <c r="D46" s="10" t="s">
        <v>17</v>
      </c>
      <c r="E46" s="10" t="s">
        <v>18</v>
      </c>
      <c r="F46" s="10" t="n">
        <v>0.0516999959945679</v>
      </c>
      <c r="G46" s="19" t="n">
        <v>0.00384749626520799</v>
      </c>
      <c r="H46" s="10" t="n">
        <v>55.2471497799769</v>
      </c>
      <c r="I46" s="10" t="n">
        <v>0.198087</v>
      </c>
      <c r="J46" s="10" t="n">
        <v>0.0443545</v>
      </c>
      <c r="K46" s="14" t="n">
        <v>4.82303E-006</v>
      </c>
      <c r="L46" s="10" t="n">
        <v>0.0278579</v>
      </c>
      <c r="M46" s="10" t="n">
        <v>0.0353402</v>
      </c>
      <c r="N46" s="10" t="n">
        <v>0.430534</v>
      </c>
    </row>
    <row r="47" s="10" customFormat="true" ht="13.8" hidden="false" customHeight="false" outlineLevel="0" collapsed="false">
      <c r="C47" s="10" t="s">
        <v>70</v>
      </c>
      <c r="D47" s="10" t="s">
        <v>17</v>
      </c>
      <c r="E47" s="10" t="s">
        <v>18</v>
      </c>
      <c r="F47" s="10" t="n">
        <v>0.0367799997329712</v>
      </c>
      <c r="G47" s="19" t="n">
        <v>0.00309330583720478</v>
      </c>
      <c r="H47" s="10" t="n">
        <v>44.3839397954246</v>
      </c>
      <c r="I47" s="10" t="n">
        <v>0.208943</v>
      </c>
      <c r="J47" s="10" t="n">
        <v>0.043822</v>
      </c>
      <c r="K47" s="14" t="n">
        <v>3.70254E-006</v>
      </c>
      <c r="L47" s="10" t="n">
        <v>0.054306</v>
      </c>
      <c r="M47" s="10" t="n">
        <v>0.0364386</v>
      </c>
      <c r="N47" s="10" t="n">
        <v>0.136135</v>
      </c>
      <c r="P47" s="19"/>
    </row>
    <row r="48" s="10" customFormat="true" ht="13.8" hidden="false" customHeight="false" outlineLevel="0" collapsed="false">
      <c r="C48" s="10" t="s">
        <v>71</v>
      </c>
      <c r="D48" s="10" t="s">
        <v>20</v>
      </c>
      <c r="E48" s="10" t="s">
        <v>18</v>
      </c>
      <c r="F48" s="10" t="n">
        <v>0.360799998044968</v>
      </c>
      <c r="G48" s="19" t="n">
        <v>0.00118755312178816</v>
      </c>
      <c r="H48" s="10" t="n">
        <v>17.0069565183634</v>
      </c>
      <c r="I48" s="10" t="n">
        <v>-0.0507411</v>
      </c>
      <c r="J48" s="10" t="n">
        <v>0.0113758</v>
      </c>
      <c r="K48" s="14" t="n">
        <v>8.2882E-006</v>
      </c>
      <c r="L48" s="10" t="n">
        <v>-0.0177892</v>
      </c>
      <c r="M48" s="10" t="n">
        <v>0.0147271</v>
      </c>
      <c r="N48" s="10" t="n">
        <v>0.227076</v>
      </c>
      <c r="P48" s="19"/>
    </row>
    <row r="49" s="10" customFormat="true" ht="13.8" hidden="false" customHeight="false" outlineLevel="0" collapsed="false">
      <c r="C49" s="10" t="s">
        <v>72</v>
      </c>
      <c r="D49" s="10" t="s">
        <v>18</v>
      </c>
      <c r="E49" s="10" t="s">
        <v>20</v>
      </c>
      <c r="F49" s="10" t="n">
        <v>0.383700013160706</v>
      </c>
      <c r="G49" s="19" t="n">
        <v>0.00137995600758365</v>
      </c>
      <c r="H49" s="10" t="n">
        <v>19.7661671736147</v>
      </c>
      <c r="I49" s="10" t="n">
        <v>-0.0540164</v>
      </c>
      <c r="J49" s="10" t="n">
        <v>0.0116101</v>
      </c>
      <c r="K49" s="14" t="n">
        <v>3.29003E-006</v>
      </c>
      <c r="L49" s="10" t="n">
        <v>0.00492539</v>
      </c>
      <c r="M49" s="10" t="n">
        <v>0.0149852</v>
      </c>
      <c r="N49" s="10" t="n">
        <v>0.742395</v>
      </c>
      <c r="P49" s="19"/>
    </row>
    <row r="50" s="10" customFormat="true" ht="13.8" hidden="false" customHeight="false" outlineLevel="0" collapsed="false">
      <c r="A50" s="10" t="s">
        <v>37</v>
      </c>
      <c r="B50" s="10" t="s">
        <v>73</v>
      </c>
      <c r="C50" s="10" t="s">
        <v>74</v>
      </c>
      <c r="D50" s="10" t="s">
        <v>21</v>
      </c>
      <c r="E50" s="10" t="s">
        <v>20</v>
      </c>
      <c r="F50" s="10" t="n">
        <v>0.375699996948242</v>
      </c>
      <c r="G50" s="19" t="n">
        <v>0.00156607329119249</v>
      </c>
      <c r="H50" s="10" t="n">
        <v>22.4362491677936</v>
      </c>
      <c r="I50" s="10" t="n">
        <v>-0.0577795</v>
      </c>
      <c r="J50" s="10" t="n">
        <v>0.0125389</v>
      </c>
      <c r="K50" s="14" t="n">
        <v>3.67443E-006</v>
      </c>
      <c r="L50" s="10" t="n">
        <v>-0.00279301</v>
      </c>
      <c r="M50" s="10" t="n">
        <v>0.0142665</v>
      </c>
      <c r="N50" s="10" t="n">
        <v>0.844788</v>
      </c>
      <c r="P50" s="19"/>
    </row>
    <row r="51" s="10" customFormat="true" ht="13.8" hidden="false" customHeight="false" outlineLevel="0" collapsed="false">
      <c r="C51" s="10" t="s">
        <v>75</v>
      </c>
      <c r="D51" s="10" t="s">
        <v>18</v>
      </c>
      <c r="E51" s="10" t="s">
        <v>17</v>
      </c>
      <c r="F51" s="10" t="n">
        <v>0.406599998474121</v>
      </c>
      <c r="G51" s="19" t="n">
        <v>0.00146341390788983</v>
      </c>
      <c r="H51" s="10" t="n">
        <v>20.9633505972762</v>
      </c>
      <c r="I51" s="10" t="n">
        <v>-0.0550695</v>
      </c>
      <c r="J51" s="10" t="n">
        <v>0.0121164</v>
      </c>
      <c r="K51" s="14" t="n">
        <v>6.5793E-006</v>
      </c>
      <c r="L51" s="10" t="n">
        <v>0.0127928</v>
      </c>
      <c r="M51" s="10" t="n">
        <v>0.0145325</v>
      </c>
      <c r="N51" s="10" t="n">
        <v>0.378703</v>
      </c>
      <c r="P51" s="19"/>
    </row>
    <row r="52" s="10" customFormat="true" ht="13.8" hidden="false" customHeight="false" outlineLevel="0" collapsed="false">
      <c r="C52" s="10" t="s">
        <v>76</v>
      </c>
      <c r="D52" s="10" t="s">
        <v>21</v>
      </c>
      <c r="E52" s="10" t="s">
        <v>20</v>
      </c>
      <c r="F52" s="10" t="n">
        <v>0.168999999761581</v>
      </c>
      <c r="G52" s="19" t="n">
        <v>0.00148409698085537</v>
      </c>
      <c r="H52" s="10" t="n">
        <v>21.2600752276133</v>
      </c>
      <c r="I52" s="10" t="n">
        <v>-0.0726896</v>
      </c>
      <c r="J52" s="10" t="n">
        <v>0.0161372</v>
      </c>
      <c r="K52" s="14" t="n">
        <v>3.68036E-006</v>
      </c>
      <c r="L52" s="10" t="n">
        <v>-0.0350173</v>
      </c>
      <c r="M52" s="10" t="n">
        <v>0.0237817</v>
      </c>
      <c r="N52" s="10" t="n">
        <v>0.1409</v>
      </c>
      <c r="P52" s="19"/>
    </row>
    <row r="53" s="10" customFormat="true" ht="13.8" hidden="false" customHeight="false" outlineLevel="0" collapsed="false">
      <c r="C53" s="10" t="s">
        <v>77</v>
      </c>
      <c r="D53" s="10" t="s">
        <v>21</v>
      </c>
      <c r="E53" s="10" t="s">
        <v>20</v>
      </c>
      <c r="F53" s="10" t="n">
        <v>0.30120000243187</v>
      </c>
      <c r="G53" s="19" t="n">
        <v>0.00139823061768406</v>
      </c>
      <c r="H53" s="10" t="n">
        <v>20.0282949305446</v>
      </c>
      <c r="I53" s="10" t="n">
        <v>-0.0576329</v>
      </c>
      <c r="J53" s="10" t="n">
        <v>0.0129154</v>
      </c>
      <c r="K53" s="14" t="n">
        <v>6.02698E-006</v>
      </c>
      <c r="L53" s="10" t="n">
        <v>-0.0174068</v>
      </c>
      <c r="M53" s="10" t="n">
        <v>0.0147089</v>
      </c>
      <c r="N53" s="10" t="n">
        <v>0.236643</v>
      </c>
      <c r="P53" s="19"/>
    </row>
    <row r="54" s="10" customFormat="true" ht="13.8" hidden="false" customHeight="false" outlineLevel="0" collapsed="false">
      <c r="C54" s="10" t="s">
        <v>78</v>
      </c>
      <c r="D54" s="10" t="s">
        <v>21</v>
      </c>
      <c r="E54" s="10" t="s">
        <v>20</v>
      </c>
      <c r="F54" s="10" t="n">
        <v>0.118300020694733</v>
      </c>
      <c r="G54" s="19" t="n">
        <v>0.00162254219530572</v>
      </c>
      <c r="H54" s="10" t="n">
        <v>23.246562089539</v>
      </c>
      <c r="I54" s="10" t="n">
        <v>-0.0881922</v>
      </c>
      <c r="J54" s="10" t="n">
        <v>0.0194146</v>
      </c>
      <c r="K54" s="14" t="n">
        <v>6.05954E-006</v>
      </c>
      <c r="L54" s="10" t="n">
        <v>-0.00554688</v>
      </c>
      <c r="M54" s="10" t="n">
        <v>0.0214164</v>
      </c>
      <c r="N54" s="10" t="n">
        <v>0.795634</v>
      </c>
      <c r="P54" s="19"/>
    </row>
    <row r="55" s="10" customFormat="true" ht="13.8" hidden="false" customHeight="false" outlineLevel="0" collapsed="false">
      <c r="C55" s="10" t="s">
        <v>79</v>
      </c>
      <c r="D55" s="10" t="s">
        <v>18</v>
      </c>
      <c r="E55" s="10" t="s">
        <v>20</v>
      </c>
      <c r="F55" s="10" t="n">
        <v>0.0626199990510941</v>
      </c>
      <c r="G55" s="19" t="n">
        <v>0.00173159619322576</v>
      </c>
      <c r="H55" s="10" t="n">
        <v>24.8117158205635</v>
      </c>
      <c r="I55" s="10" t="n">
        <v>0.121449</v>
      </c>
      <c r="J55" s="10" t="n">
        <v>0.0264106</v>
      </c>
      <c r="K55" s="14" t="n">
        <v>9.48681E-006</v>
      </c>
      <c r="L55" s="10" t="n">
        <v>0.0169214</v>
      </c>
      <c r="M55" s="10" t="n">
        <v>0.0267231</v>
      </c>
      <c r="N55" s="10" t="n">
        <v>0.526594</v>
      </c>
      <c r="P55" s="19"/>
    </row>
    <row r="56" s="10" customFormat="true" ht="13.8" hidden="false" customHeight="false" outlineLevel="0" collapsed="false">
      <c r="C56" s="10" t="s">
        <v>80</v>
      </c>
      <c r="D56" s="10" t="s">
        <v>20</v>
      </c>
      <c r="E56" s="10" t="s">
        <v>21</v>
      </c>
      <c r="F56" s="10" t="n">
        <v>0.0586499981582165</v>
      </c>
      <c r="G56" s="19" t="n">
        <v>0.00196761482273776</v>
      </c>
      <c r="H56" s="10" t="n">
        <v>28.2002496536643</v>
      </c>
      <c r="I56" s="10" t="n">
        <v>-0.133489</v>
      </c>
      <c r="J56" s="10" t="n">
        <v>0.0268526</v>
      </c>
      <c r="K56" s="14" t="n">
        <v>6.56251E-007</v>
      </c>
      <c r="L56" s="10" t="n">
        <v>0.00326731</v>
      </c>
      <c r="M56" s="10" t="n">
        <v>0.0298057</v>
      </c>
      <c r="N56" s="10" t="n">
        <v>0.91271</v>
      </c>
      <c r="P56" s="19"/>
    </row>
    <row r="57" s="10" customFormat="true" ht="13.8" hidden="false" customHeight="false" outlineLevel="0" collapsed="false">
      <c r="A57" s="12" t="s">
        <v>37</v>
      </c>
      <c r="B57" s="12" t="s">
        <v>81</v>
      </c>
      <c r="C57" s="10" t="s">
        <v>83</v>
      </c>
      <c r="D57" s="10" t="s">
        <v>18</v>
      </c>
      <c r="E57" s="10" t="s">
        <v>17</v>
      </c>
      <c r="F57" s="10" t="n">
        <v>0.060639999806881</v>
      </c>
      <c r="G57" s="19" t="n">
        <v>0.00109511058588695</v>
      </c>
      <c r="H57" s="10" t="n">
        <v>15.6816349449591</v>
      </c>
      <c r="I57" s="10" t="n">
        <v>-0.0980434</v>
      </c>
      <c r="J57" s="10" t="n">
        <v>0.020957</v>
      </c>
      <c r="K57" s="14" t="n">
        <v>2.91112E-006</v>
      </c>
      <c r="L57" s="10" t="n">
        <v>0.00474766</v>
      </c>
      <c r="M57" s="10" t="n">
        <v>0.0311838</v>
      </c>
      <c r="N57" s="10" t="n">
        <v>0.878992</v>
      </c>
      <c r="P57" s="19"/>
    </row>
    <row r="58" s="10" customFormat="true" ht="13.8" hidden="false" customHeight="false" outlineLevel="0" collapsed="false">
      <c r="C58" s="10" t="s">
        <v>84</v>
      </c>
      <c r="D58" s="10" t="s">
        <v>17</v>
      </c>
      <c r="E58" s="10" t="s">
        <v>18</v>
      </c>
      <c r="F58" s="10" t="n">
        <v>0.379700005054474</v>
      </c>
      <c r="G58" s="19" t="n">
        <v>0.00142850585494502</v>
      </c>
      <c r="H58" s="10" t="n">
        <v>20.4625786625603</v>
      </c>
      <c r="I58" s="10" t="n">
        <v>-0.0550687</v>
      </c>
      <c r="J58" s="10" t="n">
        <v>0.0112481</v>
      </c>
      <c r="K58" s="14" t="n">
        <v>9.6984E-007</v>
      </c>
      <c r="L58" s="10" t="n">
        <v>-0.000485026</v>
      </c>
      <c r="M58" s="10" t="n">
        <v>0.0149656</v>
      </c>
      <c r="N58" s="10" t="n">
        <v>0.974146</v>
      </c>
      <c r="P58" s="19"/>
    </row>
    <row r="59" s="10" customFormat="true" ht="13.8" hidden="false" customHeight="false" outlineLevel="0" collapsed="false">
      <c r="C59" s="10" t="s">
        <v>85</v>
      </c>
      <c r="D59" s="10" t="s">
        <v>18</v>
      </c>
      <c r="E59" s="10" t="s">
        <v>17</v>
      </c>
      <c r="F59" s="10" t="n">
        <v>0.460200011730194</v>
      </c>
      <c r="G59" s="19" t="n">
        <v>0.00121139851470855</v>
      </c>
      <c r="H59" s="10" t="n">
        <v>17.3488607385216</v>
      </c>
      <c r="I59" s="10" t="n">
        <v>0.0493786</v>
      </c>
      <c r="J59" s="10" t="n">
        <v>0.0106763</v>
      </c>
      <c r="K59" s="14" t="n">
        <v>4.11405E-006</v>
      </c>
      <c r="L59" s="10" t="n">
        <v>-0.0124172</v>
      </c>
      <c r="M59" s="10" t="n">
        <v>0.0143192</v>
      </c>
      <c r="N59" s="10" t="n">
        <v>0.38585</v>
      </c>
      <c r="P59" s="19"/>
    </row>
    <row r="60" s="10" customFormat="true" ht="13.8" hidden="false" customHeight="false" outlineLevel="0" collapsed="false">
      <c r="C60" s="10" t="s">
        <v>87</v>
      </c>
      <c r="D60" s="10" t="s">
        <v>18</v>
      </c>
      <c r="E60" s="10" t="s">
        <v>17</v>
      </c>
      <c r="F60" s="10" t="n">
        <v>0.157100006937981</v>
      </c>
      <c r="G60" s="19" t="n">
        <v>0.00126209477780282</v>
      </c>
      <c r="H60" s="10" t="n">
        <v>18.075817096053</v>
      </c>
      <c r="I60" s="10" t="n">
        <v>0.0690327</v>
      </c>
      <c r="J60" s="10" t="n">
        <v>0.0152884</v>
      </c>
      <c r="K60" s="14" t="n">
        <v>5.90147E-006</v>
      </c>
      <c r="L60" s="10" t="n">
        <v>-0.00192876</v>
      </c>
      <c r="M60" s="10" t="n">
        <v>0.0193736</v>
      </c>
      <c r="N60" s="10" t="n">
        <v>0.920697</v>
      </c>
      <c r="P60" s="19"/>
    </row>
    <row r="61" s="10" customFormat="true" ht="13.8" hidden="false" customHeight="false" outlineLevel="0" collapsed="false">
      <c r="C61" s="10" t="s">
        <v>88</v>
      </c>
      <c r="D61" s="10" t="s">
        <v>21</v>
      </c>
      <c r="E61" s="10" t="s">
        <v>17</v>
      </c>
      <c r="F61" s="10" t="n">
        <v>0.0775299966335297</v>
      </c>
      <c r="G61" s="19" t="n">
        <v>0.00459764124224461</v>
      </c>
      <c r="H61" s="10" t="n">
        <v>66.0684192180738</v>
      </c>
      <c r="I61" s="10" t="n">
        <v>0.179284</v>
      </c>
      <c r="J61" s="10" t="n">
        <v>0.0404954</v>
      </c>
      <c r="K61" s="14" t="n">
        <v>9.98964E-006</v>
      </c>
      <c r="L61" s="10" t="n">
        <v>0.0433353</v>
      </c>
      <c r="M61" s="10" t="n">
        <v>0.0371757</v>
      </c>
      <c r="N61" s="10" t="n">
        <v>0.24374</v>
      </c>
      <c r="P61" s="19"/>
    </row>
    <row r="62" s="10" customFormat="true" ht="13.8" hidden="false" customHeight="false" outlineLevel="0" collapsed="false">
      <c r="C62" s="10" t="s">
        <v>89</v>
      </c>
      <c r="D62" s="10" t="s">
        <v>17</v>
      </c>
      <c r="E62" s="10" t="s">
        <v>18</v>
      </c>
      <c r="F62" s="10" t="n">
        <v>0.0864799991250038</v>
      </c>
      <c r="G62" s="19" t="n">
        <v>0.000868509860895687</v>
      </c>
      <c r="H62" s="10" t="n">
        <v>12.4339640706573</v>
      </c>
      <c r="I62" s="10" t="n">
        <v>0.0741405</v>
      </c>
      <c r="J62" s="10" t="n">
        <v>0.0171601</v>
      </c>
      <c r="K62" s="14" t="n">
        <v>8.30099E-006</v>
      </c>
      <c r="L62" s="10" t="n">
        <v>-0.00815823</v>
      </c>
      <c r="M62" s="10" t="n">
        <v>0.0265527</v>
      </c>
      <c r="N62" s="10" t="n">
        <v>0.758656</v>
      </c>
      <c r="P62" s="19"/>
    </row>
    <row r="63" s="10" customFormat="true" ht="13.8" hidden="false" customHeight="false" outlineLevel="0" collapsed="false">
      <c r="C63" s="10" t="s">
        <v>91</v>
      </c>
      <c r="D63" s="10" t="s">
        <v>17</v>
      </c>
      <c r="E63" s="10" t="s">
        <v>18</v>
      </c>
      <c r="F63" s="10" t="n">
        <v>0.0755499973893166</v>
      </c>
      <c r="G63" s="19" t="n">
        <v>0.00129159110077294</v>
      </c>
      <c r="H63" s="10" t="n">
        <v>18.4988120064185</v>
      </c>
      <c r="I63" s="10" t="n">
        <v>-0.0961587</v>
      </c>
      <c r="J63" s="10" t="n">
        <v>0.0204975</v>
      </c>
      <c r="K63" s="14" t="n">
        <v>2.47942E-006</v>
      </c>
      <c r="L63" s="10" t="n">
        <v>-0.0156967</v>
      </c>
      <c r="M63" s="10" t="n">
        <v>0.0300632</v>
      </c>
      <c r="N63" s="10" t="n">
        <v>0.601584</v>
      </c>
      <c r="P63" s="19"/>
    </row>
    <row r="64" s="10" customFormat="true" ht="13.8" hidden="false" customHeight="false" outlineLevel="0" collapsed="false">
      <c r="C64" s="10" t="s">
        <v>93</v>
      </c>
      <c r="D64" s="10" t="s">
        <v>21</v>
      </c>
      <c r="E64" s="10" t="s">
        <v>17</v>
      </c>
      <c r="F64" s="10" t="n">
        <v>0.0586499981582165</v>
      </c>
      <c r="G64" s="19" t="n">
        <v>0.00103624558818602</v>
      </c>
      <c r="H64" s="10" t="n">
        <v>14.8378325319122</v>
      </c>
      <c r="I64" s="10" t="n">
        <v>0.0968739</v>
      </c>
      <c r="J64" s="10" t="n">
        <v>0.0214067</v>
      </c>
      <c r="K64" s="14" t="n">
        <v>9.98321E-006</v>
      </c>
      <c r="L64" s="10" t="n">
        <v>-0.0220075</v>
      </c>
      <c r="M64" s="10" t="n">
        <v>0.0238241</v>
      </c>
      <c r="N64" s="10" t="n">
        <v>0.355616</v>
      </c>
      <c r="P64" s="19"/>
    </row>
    <row r="65" s="10" customFormat="true" ht="13.8" hidden="false" customHeight="false" outlineLevel="0" collapsed="false">
      <c r="C65" s="10" t="s">
        <v>94</v>
      </c>
      <c r="D65" s="10" t="s">
        <v>17</v>
      </c>
      <c r="E65" s="10" t="s">
        <v>18</v>
      </c>
      <c r="F65" s="10" t="n">
        <v>0.238600000739098</v>
      </c>
      <c r="G65" s="19" t="n">
        <v>0.00125815861265158</v>
      </c>
      <c r="H65" s="10" t="n">
        <v>18.0193720234741</v>
      </c>
      <c r="I65" s="10" t="n">
        <v>-0.0588452</v>
      </c>
      <c r="J65" s="10" t="n">
        <v>0.0126228</v>
      </c>
      <c r="K65" s="14" t="n">
        <v>4.75116E-006</v>
      </c>
      <c r="L65" s="10" t="n">
        <v>0.0203341</v>
      </c>
      <c r="M65" s="10" t="n">
        <v>0.0184101</v>
      </c>
      <c r="N65" s="10" t="n">
        <v>0.269374</v>
      </c>
    </row>
    <row r="66" s="10" customFormat="true" ht="13.8" hidden="false" customHeight="false" outlineLevel="0" collapsed="false">
      <c r="A66" s="10" t="s">
        <v>37</v>
      </c>
      <c r="B66" s="10" t="s">
        <v>95</v>
      </c>
      <c r="C66" s="10" t="s">
        <v>96</v>
      </c>
      <c r="D66" s="10" t="s">
        <v>18</v>
      </c>
      <c r="E66" s="10" t="s">
        <v>17</v>
      </c>
      <c r="F66" s="10" t="n">
        <v>0.0616299994289875</v>
      </c>
      <c r="G66" s="19" t="n">
        <v>0.00211224758095251</v>
      </c>
      <c r="H66" s="10" t="n">
        <v>30.277543065041</v>
      </c>
      <c r="I66" s="10" t="n">
        <v>-0.135137</v>
      </c>
      <c r="J66" s="10" t="n">
        <v>0.0301894</v>
      </c>
      <c r="K66" s="14" t="n">
        <v>8.59825E-006</v>
      </c>
      <c r="L66" s="10" t="n">
        <v>0.000124392</v>
      </c>
      <c r="M66" s="10" t="n">
        <v>0.0319265</v>
      </c>
      <c r="N66" s="10" t="n">
        <v>0.996891</v>
      </c>
    </row>
    <row r="67" s="10" customFormat="true" ht="13.8" hidden="false" customHeight="false" outlineLevel="0" collapsed="false">
      <c r="C67" s="10" t="s">
        <v>97</v>
      </c>
      <c r="D67" s="10" t="s">
        <v>20</v>
      </c>
      <c r="E67" s="10" t="s">
        <v>21</v>
      </c>
      <c r="F67" s="10" t="n">
        <v>0.466199994087219</v>
      </c>
      <c r="G67" s="19" t="n">
        <v>0.00220259643524889</v>
      </c>
      <c r="H67" s="10" t="n">
        <v>31.5754874659338</v>
      </c>
      <c r="I67" s="10" t="n">
        <v>-0.0665238</v>
      </c>
      <c r="J67" s="10" t="n">
        <v>0.0149837</v>
      </c>
      <c r="K67" s="14" t="n">
        <v>6.66884E-006</v>
      </c>
      <c r="L67" s="10" t="n">
        <v>0.00827903</v>
      </c>
      <c r="M67" s="10" t="n">
        <v>0.0143196</v>
      </c>
      <c r="N67" s="10" t="n">
        <v>0.563156</v>
      </c>
    </row>
    <row r="68" s="10" customFormat="true" ht="13.8" hidden="false" customHeight="false" outlineLevel="0" collapsed="false">
      <c r="C68" s="10" t="s">
        <v>98</v>
      </c>
      <c r="D68" s="10" t="s">
        <v>21</v>
      </c>
      <c r="E68" s="10" t="s">
        <v>20</v>
      </c>
      <c r="F68" s="10" t="n">
        <v>0.0795200020074844</v>
      </c>
      <c r="G68" s="19" t="n">
        <v>0.00213191430712903</v>
      </c>
      <c r="H68" s="10" t="n">
        <v>30.5600536648083</v>
      </c>
      <c r="I68" s="10" t="n">
        <v>0.120677</v>
      </c>
      <c r="J68" s="10" t="n">
        <v>0.0265781</v>
      </c>
      <c r="K68" s="14" t="n">
        <v>3.70775E-006</v>
      </c>
      <c r="L68" s="10" t="n">
        <v>0.0201841</v>
      </c>
      <c r="M68" s="10" t="n">
        <v>0.0208398</v>
      </c>
      <c r="N68" s="10" t="n">
        <v>0.332776</v>
      </c>
    </row>
    <row r="69" s="10" customFormat="true" ht="13.8" hidden="false" customHeight="false" outlineLevel="0" collapsed="false">
      <c r="C69" s="10" t="s">
        <v>99</v>
      </c>
      <c r="D69" s="10" t="s">
        <v>21</v>
      </c>
      <c r="E69" s="10" t="s">
        <v>20</v>
      </c>
      <c r="F69" s="10" t="n">
        <v>0.102399997413158</v>
      </c>
      <c r="G69" s="19" t="n">
        <v>0.00305600764035175</v>
      </c>
      <c r="H69" s="10" t="n">
        <v>43.8471304532641</v>
      </c>
      <c r="I69" s="10" t="n">
        <v>-0.128935</v>
      </c>
      <c r="J69" s="10" t="n">
        <v>0.0282526</v>
      </c>
      <c r="K69" s="14" t="n">
        <v>9.35729E-006</v>
      </c>
      <c r="L69" s="10" t="n">
        <v>0.00518347</v>
      </c>
      <c r="M69" s="10" t="n">
        <v>0.0236984</v>
      </c>
      <c r="N69" s="10" t="n">
        <v>0.826863</v>
      </c>
    </row>
    <row r="70" s="10" customFormat="true" ht="13.8" hidden="false" customHeight="false" outlineLevel="0" collapsed="false">
      <c r="C70" s="10" t="s">
        <v>164</v>
      </c>
      <c r="D70" s="10" t="s">
        <v>20</v>
      </c>
      <c r="E70" s="10" t="s">
        <v>18</v>
      </c>
      <c r="F70" s="10" t="n">
        <v>0.0516900010406971</v>
      </c>
      <c r="G70" s="19" t="n">
        <v>0.0018548468455756</v>
      </c>
      <c r="H70" s="10" t="n">
        <v>26.5810330243708</v>
      </c>
      <c r="I70" s="10" t="n">
        <v>-0.13755</v>
      </c>
      <c r="J70" s="10" t="n">
        <v>0.0293386</v>
      </c>
      <c r="K70" s="14" t="n">
        <v>2.34477E-006</v>
      </c>
      <c r="L70" s="10" t="n">
        <v>0.0682509</v>
      </c>
      <c r="M70" s="10" t="n">
        <v>0.0338062</v>
      </c>
      <c r="N70" s="10" t="n">
        <v>0.0434991</v>
      </c>
      <c r="P70" s="19"/>
    </row>
    <row r="71" s="10" customFormat="true" ht="13.8" hidden="false" customHeight="false" outlineLevel="0" collapsed="false">
      <c r="C71" s="10" t="s">
        <v>100</v>
      </c>
      <c r="D71" s="10" t="s">
        <v>21</v>
      </c>
      <c r="E71" s="10" t="s">
        <v>20</v>
      </c>
      <c r="F71" s="10" t="n">
        <v>0.458299994468689</v>
      </c>
      <c r="G71" s="19" t="n">
        <v>0.00216689655206758</v>
      </c>
      <c r="H71" s="10" t="n">
        <v>31.0625977166652</v>
      </c>
      <c r="I71" s="10" t="n">
        <v>-0.0660617</v>
      </c>
      <c r="J71" s="10" t="n">
        <v>0.0149427</v>
      </c>
      <c r="K71" s="14" t="n">
        <v>9.51853E-006</v>
      </c>
      <c r="L71" s="10" t="n">
        <v>-0.0078184</v>
      </c>
      <c r="M71" s="10" t="n">
        <v>0.0141589</v>
      </c>
      <c r="N71" s="10" t="n">
        <v>0.580818</v>
      </c>
      <c r="P71" s="19"/>
    </row>
    <row r="72" s="10" customFormat="true" ht="13.8" hidden="false" customHeight="false" outlineLevel="0" collapsed="false">
      <c r="C72" s="10" t="s">
        <v>101</v>
      </c>
      <c r="D72" s="10" t="s">
        <v>18</v>
      </c>
      <c r="E72" s="10" t="s">
        <v>17</v>
      </c>
      <c r="F72" s="10" t="n">
        <v>0.294200003147125</v>
      </c>
      <c r="G72" s="19" t="n">
        <v>0.0029507064587515</v>
      </c>
      <c r="H72" s="10" t="n">
        <v>42.3318139427932</v>
      </c>
      <c r="I72" s="10" t="n">
        <v>0.0842919</v>
      </c>
      <c r="J72" s="10" t="n">
        <v>0.0162192</v>
      </c>
      <c r="K72" s="14" t="n">
        <v>2.7388E-007</v>
      </c>
      <c r="L72" s="10" t="n">
        <v>-0.0379753</v>
      </c>
      <c r="M72" s="10" t="n">
        <v>0.0153877</v>
      </c>
      <c r="N72" s="10" t="n">
        <v>0.0135906</v>
      </c>
      <c r="P72" s="19"/>
    </row>
    <row r="73" s="10" customFormat="true" ht="13.8" hidden="false" customHeight="false" outlineLevel="0" collapsed="false">
      <c r="C73" s="10" t="s">
        <v>102</v>
      </c>
      <c r="D73" s="10" t="s">
        <v>17</v>
      </c>
      <c r="E73" s="10" t="s">
        <v>18</v>
      </c>
      <c r="F73" s="10" t="n">
        <v>0.221699997782707</v>
      </c>
      <c r="G73" s="19" t="n">
        <v>0.00218044861164988</v>
      </c>
      <c r="H73" s="10" t="n">
        <v>31.2572918596793</v>
      </c>
      <c r="I73" s="10" t="n">
        <v>0.079488</v>
      </c>
      <c r="J73" s="10" t="n">
        <v>0.0177002</v>
      </c>
      <c r="K73" s="14" t="n">
        <v>7.2297E-006</v>
      </c>
      <c r="L73" s="10" t="n">
        <v>-0.000178875</v>
      </c>
      <c r="M73" s="10" t="n">
        <v>0.0164915</v>
      </c>
      <c r="N73" s="10" t="n">
        <v>0.991346</v>
      </c>
      <c r="P73" s="19"/>
    </row>
    <row r="74" s="10" customFormat="true" ht="13.8" hidden="false" customHeight="false" outlineLevel="0" collapsed="false">
      <c r="C74" s="10" t="s">
        <v>104</v>
      </c>
      <c r="D74" s="10" t="s">
        <v>20</v>
      </c>
      <c r="E74" s="10" t="s">
        <v>21</v>
      </c>
      <c r="F74" s="10" t="n">
        <v>0.0526800006628037</v>
      </c>
      <c r="G74" s="19" t="n">
        <v>0.00220381442133844</v>
      </c>
      <c r="H74" s="10" t="n">
        <v>31.5929865622241</v>
      </c>
      <c r="I74" s="10" t="n">
        <v>-0.148594</v>
      </c>
      <c r="J74" s="10" t="n">
        <v>0.0327469</v>
      </c>
      <c r="K74" s="14" t="n">
        <v>7.77177E-006</v>
      </c>
      <c r="L74" s="10" t="n">
        <v>0.0452895</v>
      </c>
      <c r="M74" s="10" t="n">
        <v>0.0419367</v>
      </c>
      <c r="N74" s="10" t="n">
        <v>0.280165</v>
      </c>
      <c r="P74" s="19"/>
    </row>
    <row r="75" s="10" customFormat="true" ht="13.8" hidden="false" customHeight="false" outlineLevel="0" collapsed="false">
      <c r="C75" s="10" t="s">
        <v>105</v>
      </c>
      <c r="D75" s="10" t="s">
        <v>21</v>
      </c>
      <c r="E75" s="10" t="s">
        <v>20</v>
      </c>
      <c r="F75" s="10" t="n">
        <v>0.045729998499155</v>
      </c>
      <c r="G75" s="19" t="n">
        <v>0.00236336009598024</v>
      </c>
      <c r="H75" s="10" t="n">
        <v>33.8855866562336</v>
      </c>
      <c r="I75" s="10" t="n">
        <v>0.164556</v>
      </c>
      <c r="J75" s="10" t="n">
        <v>0.0341775</v>
      </c>
      <c r="K75" s="14" t="n">
        <v>1.77468E-006</v>
      </c>
      <c r="L75" s="10" t="n">
        <v>-0.00587174</v>
      </c>
      <c r="M75" s="10" t="n">
        <v>0.0372575</v>
      </c>
      <c r="N75" s="10" t="n">
        <v>0.874773</v>
      </c>
      <c r="P75" s="19"/>
    </row>
    <row r="76" s="10" customFormat="true" ht="13.8" hidden="false" customHeight="false" outlineLevel="0" collapsed="false">
      <c r="C76" s="10" t="s">
        <v>106</v>
      </c>
      <c r="D76" s="10" t="s">
        <v>17</v>
      </c>
      <c r="E76" s="10" t="s">
        <v>18</v>
      </c>
      <c r="F76" s="10" t="n">
        <v>0.0586499981582165</v>
      </c>
      <c r="G76" s="19" t="n">
        <v>0.0059939415682453</v>
      </c>
      <c r="H76" s="10" t="n">
        <v>86.2543436882555</v>
      </c>
      <c r="I76" s="10" t="n">
        <v>-0.232987</v>
      </c>
      <c r="J76" s="10" t="n">
        <v>0.0519183</v>
      </c>
      <c r="K76" s="14" t="n">
        <v>6.04213E-006</v>
      </c>
      <c r="L76" s="10" t="n">
        <v>0.02509</v>
      </c>
      <c r="M76" s="10" t="n">
        <v>0.0344397</v>
      </c>
      <c r="N76" s="10" t="n">
        <v>0.466296</v>
      </c>
      <c r="P76" s="19"/>
      <c r="Q76" s="19"/>
    </row>
    <row r="77" s="10" customFormat="true" ht="13.8" hidden="false" customHeight="false" outlineLevel="0" collapsed="false">
      <c r="C77" s="10" t="s">
        <v>107</v>
      </c>
      <c r="D77" s="10" t="s">
        <v>17</v>
      </c>
      <c r="E77" s="10" t="s">
        <v>18</v>
      </c>
      <c r="F77" s="10" t="n">
        <v>0.234599992632866</v>
      </c>
      <c r="G77" s="19" t="n">
        <v>0.00308449991466707</v>
      </c>
      <c r="H77" s="10" t="n">
        <v>44.2571981031704</v>
      </c>
      <c r="I77" s="10" t="n">
        <v>0.0926764</v>
      </c>
      <c r="J77" s="10" t="n">
        <v>0.0178886</v>
      </c>
      <c r="K77" s="14" t="n">
        <v>4.08517E-007</v>
      </c>
      <c r="L77" s="10" t="n">
        <v>0.0128854</v>
      </c>
      <c r="M77" s="10" t="n">
        <v>0.0185207</v>
      </c>
      <c r="N77" s="10" t="n">
        <v>0.486597</v>
      </c>
      <c r="P77" s="19"/>
      <c r="Q77" s="19"/>
    </row>
    <row r="78" s="10" customFormat="true" ht="13.8" hidden="false" customHeight="false" outlineLevel="0" collapsed="false">
      <c r="C78" s="10" t="s">
        <v>108</v>
      </c>
      <c r="D78" s="10" t="s">
        <v>17</v>
      </c>
      <c r="E78" s="10" t="s">
        <v>18</v>
      </c>
      <c r="F78" s="10" t="n">
        <v>0.324999988079071</v>
      </c>
      <c r="G78" s="19" t="n">
        <v>0.00240506311781275</v>
      </c>
      <c r="H78" s="10" t="n">
        <v>34.4849613458457</v>
      </c>
      <c r="I78" s="10" t="n">
        <v>-0.074038</v>
      </c>
      <c r="J78" s="10" t="n">
        <v>0.0160494</v>
      </c>
      <c r="K78" s="14" t="n">
        <v>5.96664E-006</v>
      </c>
      <c r="L78" s="10" t="n">
        <v>-0.000710406</v>
      </c>
      <c r="M78" s="10" t="n">
        <v>0.0150807</v>
      </c>
      <c r="N78" s="10" t="n">
        <v>0.962428</v>
      </c>
      <c r="P78" s="19"/>
      <c r="Q78" s="19"/>
    </row>
    <row r="79" s="10" customFormat="true" ht="13.8" hidden="false" customHeight="false" outlineLevel="0" collapsed="false">
      <c r="C79" s="10" t="s">
        <v>109</v>
      </c>
      <c r="D79" s="10" t="s">
        <v>18</v>
      </c>
      <c r="E79" s="10" t="s">
        <v>17</v>
      </c>
      <c r="F79" s="10" t="n">
        <v>0.246500000357628</v>
      </c>
      <c r="G79" s="19" t="n">
        <v>0.00231039148461958</v>
      </c>
      <c r="H79" s="10" t="n">
        <v>33.1243700585151</v>
      </c>
      <c r="I79" s="10" t="n">
        <v>0.0788638</v>
      </c>
      <c r="J79" s="10" t="n">
        <v>0.0176744</v>
      </c>
      <c r="K79" s="14" t="n">
        <v>8.38147E-006</v>
      </c>
      <c r="L79" s="10" t="n">
        <v>-0.0254788</v>
      </c>
      <c r="M79" s="10" t="n">
        <v>0.0165903</v>
      </c>
      <c r="N79" s="10" t="n">
        <v>0.124597</v>
      </c>
      <c r="P79" s="19"/>
      <c r="Q79" s="19"/>
    </row>
    <row r="80" s="10" customFormat="true" ht="13.8" hidden="false" customHeight="false" outlineLevel="0" collapsed="false">
      <c r="A80" s="10" t="s">
        <v>37</v>
      </c>
      <c r="B80" s="10" t="s">
        <v>110</v>
      </c>
      <c r="C80" s="10" t="s">
        <v>111</v>
      </c>
      <c r="D80" s="10" t="s">
        <v>17</v>
      </c>
      <c r="E80" s="10" t="s">
        <v>18</v>
      </c>
      <c r="F80" s="10" t="n">
        <v>0.0765400007367134</v>
      </c>
      <c r="G80" s="19" t="n">
        <v>0.00239150224354394</v>
      </c>
      <c r="H80" s="10" t="n">
        <v>34.2900528299265</v>
      </c>
      <c r="I80" s="10" t="n">
        <v>-0.130067</v>
      </c>
      <c r="J80" s="10" t="n">
        <v>0.0294087</v>
      </c>
      <c r="K80" s="14" t="n">
        <v>7.12525E-006</v>
      </c>
      <c r="L80" s="10" t="n">
        <v>0.0233226</v>
      </c>
      <c r="M80" s="10" t="n">
        <v>0.0275009</v>
      </c>
      <c r="N80" s="10" t="n">
        <v>0.396401</v>
      </c>
      <c r="P80" s="19"/>
      <c r="Q80" s="19"/>
    </row>
    <row r="81" s="10" customFormat="true" ht="13.8" hidden="false" customHeight="false" outlineLevel="0" collapsed="false">
      <c r="C81" s="10" t="s">
        <v>112</v>
      </c>
      <c r="D81" s="10" t="s">
        <v>18</v>
      </c>
      <c r="E81" s="10" t="s">
        <v>17</v>
      </c>
      <c r="F81" s="10" t="n">
        <v>0.110299997031689</v>
      </c>
      <c r="G81" s="19" t="n">
        <v>0.00264384915303549</v>
      </c>
      <c r="H81" s="10" t="n">
        <v>37.9178674066476</v>
      </c>
      <c r="I81" s="10" t="n">
        <v>-0.116063</v>
      </c>
      <c r="J81" s="10" t="n">
        <v>0.0241012</v>
      </c>
      <c r="K81" s="14" t="n">
        <v>2.07348E-006</v>
      </c>
      <c r="L81" s="10" t="n">
        <v>0.0189778</v>
      </c>
      <c r="M81" s="10" t="n">
        <v>0.0259145</v>
      </c>
      <c r="N81" s="10" t="n">
        <v>0.463971</v>
      </c>
      <c r="P81" s="19"/>
      <c r="Q81" s="19"/>
    </row>
    <row r="82" s="10" customFormat="true" ht="13.8" hidden="false" customHeight="false" outlineLevel="0" collapsed="false">
      <c r="C82" s="10" t="s">
        <v>113</v>
      </c>
      <c r="D82" s="10" t="s">
        <v>20</v>
      </c>
      <c r="E82" s="10" t="s">
        <v>21</v>
      </c>
      <c r="F82" s="10" t="n">
        <v>0.491100013256073</v>
      </c>
      <c r="G82" s="19" t="n">
        <v>0.00239547108153311</v>
      </c>
      <c r="H82" s="10" t="n">
        <v>34.3470958250331</v>
      </c>
      <c r="I82" s="10" t="n">
        <v>0.0692276</v>
      </c>
      <c r="J82" s="10" t="n">
        <v>0.0137467</v>
      </c>
      <c r="K82" s="14" t="n">
        <v>5.60841E-007</v>
      </c>
      <c r="L82" s="10" t="n">
        <v>0.025188</v>
      </c>
      <c r="M82" s="10" t="n">
        <v>0.0141373</v>
      </c>
      <c r="N82" s="10" t="n">
        <v>0.0748032</v>
      </c>
      <c r="P82" s="19"/>
    </row>
    <row r="83" s="10" customFormat="true" ht="13.8" hidden="false" customHeight="false" outlineLevel="0" collapsed="false">
      <c r="C83" s="10" t="s">
        <v>114</v>
      </c>
      <c r="D83" s="10" t="s">
        <v>21</v>
      </c>
      <c r="E83" s="10" t="s">
        <v>20</v>
      </c>
      <c r="F83" s="10" t="n">
        <v>0.24549999833107</v>
      </c>
      <c r="G83" s="19" t="n">
        <v>0.00216402181602695</v>
      </c>
      <c r="H83" s="10" t="n">
        <v>31.0212988238659</v>
      </c>
      <c r="I83" s="10" t="n">
        <v>0.0764294</v>
      </c>
      <c r="J83" s="10" t="n">
        <v>0.0159789</v>
      </c>
      <c r="K83" s="14" t="n">
        <v>1.52086E-006</v>
      </c>
      <c r="L83" s="10" t="n">
        <v>-0.0209462</v>
      </c>
      <c r="M83" s="10" t="n">
        <v>0.0174978</v>
      </c>
      <c r="N83" s="10" t="n">
        <v>0.231277</v>
      </c>
      <c r="P83" s="19"/>
    </row>
    <row r="84" s="10" customFormat="true" ht="13.8" hidden="false" customHeight="false" outlineLevel="0" collapsed="false">
      <c r="C84" s="10" t="s">
        <v>115</v>
      </c>
      <c r="D84" s="10" t="s">
        <v>17</v>
      </c>
      <c r="E84" s="10" t="s">
        <v>18</v>
      </c>
      <c r="F84" s="10" t="n">
        <v>0.476100027561188</v>
      </c>
      <c r="G84" s="19" t="n">
        <v>0.00222117297464458</v>
      </c>
      <c r="H84" s="10" t="n">
        <v>31.8423856758275</v>
      </c>
      <c r="I84" s="10" t="n">
        <v>-0.0667272</v>
      </c>
      <c r="J84" s="10" t="n">
        <v>0.0136557</v>
      </c>
      <c r="K84" s="14" t="n">
        <v>1.17972E-006</v>
      </c>
      <c r="L84" s="10" t="n">
        <v>0.0294827</v>
      </c>
      <c r="M84" s="10" t="n">
        <v>0.014273</v>
      </c>
      <c r="N84" s="10" t="n">
        <v>0.0388642</v>
      </c>
      <c r="P84" s="19"/>
    </row>
    <row r="85" s="10" customFormat="true" ht="13.8" hidden="false" customHeight="false" outlineLevel="0" collapsed="false">
      <c r="A85" s="10" t="s">
        <v>37</v>
      </c>
      <c r="B85" s="10" t="s">
        <v>116</v>
      </c>
      <c r="C85" s="10" t="s">
        <v>117</v>
      </c>
      <c r="D85" s="10" t="s">
        <v>20</v>
      </c>
      <c r="E85" s="10" t="s">
        <v>18</v>
      </c>
      <c r="F85" s="10" t="n">
        <v>0.495000004768372</v>
      </c>
      <c r="G85" s="19" t="n">
        <v>0.00670056055871011</v>
      </c>
      <c r="H85" s="10" t="n">
        <v>96.4913644627647</v>
      </c>
      <c r="I85" s="10" t="n">
        <v>-0.115769</v>
      </c>
      <c r="J85" s="10" t="n">
        <v>0.0248626</v>
      </c>
      <c r="K85" s="14" t="n">
        <v>3.58798E-006</v>
      </c>
      <c r="L85" s="10" t="n">
        <v>0.000217498</v>
      </c>
      <c r="M85" s="10" t="n">
        <v>0.0141332</v>
      </c>
      <c r="N85" s="10" t="n">
        <v>0.987722</v>
      </c>
    </row>
    <row r="86" s="10" customFormat="true" ht="13.8" hidden="false" customHeight="false" outlineLevel="0" collapsed="false">
      <c r="C86" s="10" t="s">
        <v>118</v>
      </c>
      <c r="D86" s="10" t="s">
        <v>18</v>
      </c>
      <c r="E86" s="10" t="s">
        <v>17</v>
      </c>
      <c r="F86" s="10" t="n">
        <v>0.149100005626678</v>
      </c>
      <c r="G86" s="19" t="n">
        <v>0.00543257128322006</v>
      </c>
      <c r="H86" s="10" t="n">
        <v>78.1319570614134</v>
      </c>
      <c r="I86" s="10" t="n">
        <v>-0.146322</v>
      </c>
      <c r="J86" s="10" t="n">
        <v>0.0320852</v>
      </c>
      <c r="K86" s="14" t="n">
        <v>5.72321E-006</v>
      </c>
      <c r="L86" s="10" t="n">
        <v>0.00897619</v>
      </c>
      <c r="M86" s="10" t="n">
        <v>0.0199332</v>
      </c>
      <c r="N86" s="10" t="n">
        <v>0.652484</v>
      </c>
    </row>
    <row r="87" s="10" customFormat="true" ht="13.8" hidden="false" customHeight="false" outlineLevel="0" collapsed="false">
      <c r="C87" s="10" t="s">
        <v>119</v>
      </c>
      <c r="D87" s="10" t="s">
        <v>17</v>
      </c>
      <c r="E87" s="10" t="s">
        <v>18</v>
      </c>
      <c r="F87" s="10" t="n">
        <v>0.191799998283386</v>
      </c>
      <c r="G87" s="19" t="n">
        <v>0.00667011501306477</v>
      </c>
      <c r="H87" s="10" t="n">
        <v>96.0499896246787</v>
      </c>
      <c r="I87" s="10" t="n">
        <v>0.146679</v>
      </c>
      <c r="J87" s="10" t="n">
        <v>0.0297186</v>
      </c>
      <c r="K87" s="14" t="n">
        <v>1.20629E-006</v>
      </c>
      <c r="L87" s="10" t="n">
        <v>0.0243667</v>
      </c>
      <c r="M87" s="10" t="n">
        <v>0.0167671</v>
      </c>
      <c r="N87" s="10" t="n">
        <v>0.146156</v>
      </c>
      <c r="P87" s="19"/>
    </row>
    <row r="88" s="10" customFormat="true" ht="13.8" hidden="false" customHeight="false" outlineLevel="0" collapsed="false">
      <c r="C88" s="10" t="s">
        <v>120</v>
      </c>
      <c r="D88" s="10" t="s">
        <v>18</v>
      </c>
      <c r="E88" s="10" t="s">
        <v>17</v>
      </c>
      <c r="F88" s="10" t="n">
        <v>0.441399991512299</v>
      </c>
      <c r="G88" s="19" t="n">
        <v>0.00621139172682888</v>
      </c>
      <c r="H88" s="10" t="n">
        <v>89.4030647170973</v>
      </c>
      <c r="I88" s="10" t="n">
        <v>-0.112231</v>
      </c>
      <c r="J88" s="10" t="n">
        <v>0.0251681</v>
      </c>
      <c r="K88" s="14" t="n">
        <v>9.41109E-006</v>
      </c>
      <c r="L88" s="10" t="n">
        <v>0.0166189</v>
      </c>
      <c r="M88" s="10" t="n">
        <v>0.0140752</v>
      </c>
      <c r="N88" s="10" t="n">
        <v>0.237712</v>
      </c>
      <c r="P88" s="19"/>
    </row>
    <row r="89" s="10" customFormat="true" ht="13.8" hidden="false" customHeight="false" outlineLevel="0" collapsed="false">
      <c r="C89" s="10" t="s">
        <v>121</v>
      </c>
      <c r="D89" s="10" t="s">
        <v>20</v>
      </c>
      <c r="E89" s="10" t="s">
        <v>21</v>
      </c>
      <c r="F89" s="10" t="n">
        <v>0.230599999427795</v>
      </c>
      <c r="G89" s="19" t="n">
        <v>0.0101316749884546</v>
      </c>
      <c r="H89" s="10" t="n">
        <v>146.406825405959</v>
      </c>
      <c r="I89" s="10" t="n">
        <v>-0.168974</v>
      </c>
      <c r="J89" s="10" t="n">
        <v>0.0296976</v>
      </c>
      <c r="K89" s="14" t="n">
        <v>3.56574E-008</v>
      </c>
      <c r="L89" s="10" t="n">
        <v>0.0226991</v>
      </c>
      <c r="M89" s="10" t="n">
        <v>0.0160367</v>
      </c>
      <c r="N89" s="10" t="n">
        <v>0.156938</v>
      </c>
      <c r="P89" s="19"/>
    </row>
    <row r="90" s="10" customFormat="true" ht="13.8" hidden="false" customHeight="false" outlineLevel="0" collapsed="false">
      <c r="C90" s="10" t="s">
        <v>165</v>
      </c>
      <c r="D90" s="10" t="s">
        <v>21</v>
      </c>
      <c r="E90" s="10" t="s">
        <v>20</v>
      </c>
      <c r="F90" s="10" t="n">
        <v>0.195800006389618</v>
      </c>
      <c r="G90" s="19" t="n">
        <v>0.00700591598782047</v>
      </c>
      <c r="H90" s="10" t="n">
        <v>100.919656927739</v>
      </c>
      <c r="I90" s="10" t="n">
        <v>-0.149152</v>
      </c>
      <c r="J90" s="10" t="n">
        <v>0.0316484</v>
      </c>
      <c r="K90" s="14" t="n">
        <v>3.34511E-006</v>
      </c>
      <c r="L90" s="10" t="n">
        <v>0.00537584</v>
      </c>
      <c r="M90" s="10" t="n">
        <v>0.0165726</v>
      </c>
      <c r="N90" s="10" t="n">
        <v>0.74565</v>
      </c>
      <c r="P90" s="19"/>
    </row>
    <row r="91" s="10" customFormat="true" ht="13.8" hidden="false" customHeight="false" outlineLevel="0" collapsed="false">
      <c r="C91" s="10" t="s">
        <v>166</v>
      </c>
      <c r="D91" s="10" t="s">
        <v>20</v>
      </c>
      <c r="E91" s="10" t="s">
        <v>21</v>
      </c>
      <c r="F91" s="10" t="n">
        <v>0.189899995923042</v>
      </c>
      <c r="G91" s="19" t="n">
        <v>0.00678704941578091</v>
      </c>
      <c r="H91" s="10" t="n">
        <v>97.7453574142639</v>
      </c>
      <c r="I91" s="10" t="n">
        <v>0.148523</v>
      </c>
      <c r="J91" s="10" t="n">
        <v>0.0334857</v>
      </c>
      <c r="K91" s="14" t="n">
        <v>6.08751E-006</v>
      </c>
      <c r="L91" s="10" t="n">
        <v>0.00582337</v>
      </c>
      <c r="M91" s="10" t="n">
        <v>0.0185967</v>
      </c>
      <c r="N91" s="10" t="n">
        <v>0.754175</v>
      </c>
      <c r="P91" s="19"/>
    </row>
    <row r="92" s="10" customFormat="true" ht="13.8" hidden="false" customHeight="false" outlineLevel="0" collapsed="false">
      <c r="C92" s="10" t="s">
        <v>122</v>
      </c>
      <c r="D92" s="10" t="s">
        <v>18</v>
      </c>
      <c r="E92" s="10" t="s">
        <v>20</v>
      </c>
      <c r="F92" s="10" t="n">
        <v>0.115299999713898</v>
      </c>
      <c r="G92" s="19" t="n">
        <v>0.00575569920006528</v>
      </c>
      <c r="H92" s="10" t="n">
        <v>82.8061285254482</v>
      </c>
      <c r="I92" s="10" t="n">
        <v>0.167966</v>
      </c>
      <c r="J92" s="10" t="n">
        <v>0.0373586</v>
      </c>
      <c r="K92" s="14" t="n">
        <v>8.87279E-006</v>
      </c>
      <c r="L92" s="10" t="n">
        <v>-0.0451108</v>
      </c>
      <c r="M92" s="10" t="n">
        <v>0.0208281</v>
      </c>
      <c r="N92" s="10" t="n">
        <v>0.0303215</v>
      </c>
      <c r="P92" s="19"/>
    </row>
    <row r="93" s="10" customFormat="true" ht="13.8" hidden="false" customHeight="false" outlineLevel="0" collapsed="false">
      <c r="A93" s="10" t="s">
        <v>37</v>
      </c>
      <c r="B93" s="10" t="s">
        <v>123</v>
      </c>
      <c r="C93" s="10" t="s">
        <v>124</v>
      </c>
      <c r="D93" s="10" t="s">
        <v>20</v>
      </c>
      <c r="E93" s="10" t="s">
        <v>18</v>
      </c>
      <c r="F93" s="10" t="n">
        <v>0.445299983024597</v>
      </c>
      <c r="G93" s="19" t="n">
        <v>0.00117769402922406</v>
      </c>
      <c r="H93" s="10" t="n">
        <v>16.8655979079765</v>
      </c>
      <c r="I93" s="10" t="n">
        <v>-0.0488254</v>
      </c>
      <c r="J93" s="10" t="n">
        <v>0.0109063</v>
      </c>
      <c r="K93" s="14" t="n">
        <v>7.05781E-006</v>
      </c>
      <c r="L93" s="10" t="n">
        <v>0.0229203</v>
      </c>
      <c r="M93" s="10" t="n">
        <v>0.0142079</v>
      </c>
      <c r="N93" s="10" t="n">
        <v>0.106699</v>
      </c>
      <c r="P93" s="19"/>
    </row>
    <row r="94" s="10" customFormat="true" ht="13.8" hidden="false" customHeight="false" outlineLevel="0" collapsed="false">
      <c r="C94" s="10" t="s">
        <v>125</v>
      </c>
      <c r="D94" s="10" t="s">
        <v>18</v>
      </c>
      <c r="E94" s="10" t="s">
        <v>17</v>
      </c>
      <c r="F94" s="10" t="n">
        <v>0.229599997401238</v>
      </c>
      <c r="G94" s="19" t="n">
        <v>0.00109142137389158</v>
      </c>
      <c r="H94" s="10" t="n">
        <v>15.628748882723</v>
      </c>
      <c r="I94" s="10" t="n">
        <v>-0.055544</v>
      </c>
      <c r="J94" s="10" t="n">
        <v>0.0125223</v>
      </c>
      <c r="K94" s="14" t="n">
        <v>9.15145E-006</v>
      </c>
      <c r="L94" s="10" t="n">
        <v>0.00699402</v>
      </c>
      <c r="M94" s="10" t="n">
        <v>0.0164461</v>
      </c>
      <c r="N94" s="10" t="n">
        <v>0.670641</v>
      </c>
      <c r="P94" s="19"/>
    </row>
    <row r="95" s="10" customFormat="true" ht="13.8" hidden="false" customHeight="false" outlineLevel="0" collapsed="false">
      <c r="C95" s="10" t="s">
        <v>127</v>
      </c>
      <c r="D95" s="10" t="s">
        <v>18</v>
      </c>
      <c r="E95" s="10" t="s">
        <v>17</v>
      </c>
      <c r="F95" s="10" t="n">
        <v>0.128199994564056</v>
      </c>
      <c r="G95" s="19" t="n">
        <v>0.00108660276410314</v>
      </c>
      <c r="H95" s="10" t="n">
        <v>15.5596731215537</v>
      </c>
      <c r="I95" s="10" t="n">
        <v>-0.0697217</v>
      </c>
      <c r="J95" s="10" t="n">
        <v>0.0150285</v>
      </c>
      <c r="K95" s="14" t="n">
        <v>4.56688E-006</v>
      </c>
      <c r="L95" s="10" t="n">
        <v>0.0167708</v>
      </c>
      <c r="M95" s="10" t="n">
        <v>0.0194398</v>
      </c>
      <c r="N95" s="10" t="n">
        <v>0.388299</v>
      </c>
      <c r="P95" s="19"/>
    </row>
    <row r="96" s="10" customFormat="true" ht="13.8" hidden="false" customHeight="false" outlineLevel="0" collapsed="false">
      <c r="C96" s="10" t="s">
        <v>128</v>
      </c>
      <c r="D96" s="10" t="s">
        <v>20</v>
      </c>
      <c r="E96" s="10" t="s">
        <v>21</v>
      </c>
      <c r="F96" s="10" t="n">
        <v>0.336000025272369</v>
      </c>
      <c r="G96" s="19" t="n">
        <v>0.00118864050666545</v>
      </c>
      <c r="H96" s="10" t="n">
        <v>17.022547496824</v>
      </c>
      <c r="I96" s="10" t="n">
        <v>-0.0516127</v>
      </c>
      <c r="J96" s="10" t="n">
        <v>0.0112852</v>
      </c>
      <c r="K96" s="14" t="n">
        <v>5.28701E-006</v>
      </c>
      <c r="L96" s="10" t="n">
        <v>-0.0172211</v>
      </c>
      <c r="M96" s="10" t="n">
        <v>0.0152978</v>
      </c>
      <c r="N96" s="10" t="n">
        <v>0.260284</v>
      </c>
      <c r="Q96" s="19"/>
    </row>
    <row r="97" s="10" customFormat="true" ht="13.8" hidden="false" customHeight="false" outlineLevel="0" collapsed="false">
      <c r="C97" s="10" t="s">
        <v>167</v>
      </c>
      <c r="D97" s="10" t="s">
        <v>20</v>
      </c>
      <c r="E97" s="10" t="s">
        <v>18</v>
      </c>
      <c r="F97" s="10" t="n">
        <v>0.375699996948242</v>
      </c>
      <c r="G97" s="19" t="n">
        <v>0.00116043335651819</v>
      </c>
      <c r="H97" s="10" t="n">
        <v>16.6181229558369</v>
      </c>
      <c r="I97" s="10" t="n">
        <v>0.0497368</v>
      </c>
      <c r="J97" s="10" t="n">
        <v>0.0112621</v>
      </c>
      <c r="K97" s="14" t="n">
        <v>8.80055E-006</v>
      </c>
      <c r="L97" s="10" t="n">
        <v>0.00805526</v>
      </c>
      <c r="M97" s="10" t="n">
        <v>0.0142619</v>
      </c>
      <c r="N97" s="10" t="n">
        <v>0.572204</v>
      </c>
      <c r="Q97" s="19"/>
    </row>
    <row r="98" s="10" customFormat="true" ht="13.8" hidden="false" customHeight="false" outlineLevel="0" collapsed="false">
      <c r="C98" s="10" t="s">
        <v>129</v>
      </c>
      <c r="D98" s="10" t="s">
        <v>20</v>
      </c>
      <c r="E98" s="10" t="s">
        <v>21</v>
      </c>
      <c r="F98" s="10" t="n">
        <v>0.0328000001609325</v>
      </c>
      <c r="G98" s="19" t="n">
        <v>0.00170330262599432</v>
      </c>
      <c r="H98" s="10" t="n">
        <v>24.4056109033635</v>
      </c>
      <c r="I98" s="10" t="n">
        <v>0.163846</v>
      </c>
      <c r="J98" s="10" t="n">
        <v>0.036608</v>
      </c>
      <c r="K98" s="14" t="n">
        <v>7.68051E-006</v>
      </c>
      <c r="L98" s="10" t="n">
        <v>-0.048575</v>
      </c>
      <c r="M98" s="10" t="n">
        <v>0.0322989</v>
      </c>
      <c r="N98" s="10" t="n">
        <v>0.132602</v>
      </c>
      <c r="Q98" s="19"/>
    </row>
    <row r="99" s="10" customFormat="true" ht="13.8" hidden="false" customHeight="false" outlineLevel="0" collapsed="false">
      <c r="C99" s="10" t="s">
        <v>131</v>
      </c>
      <c r="D99" s="10" t="s">
        <v>21</v>
      </c>
      <c r="E99" s="10" t="s">
        <v>20</v>
      </c>
      <c r="F99" s="10" t="n">
        <v>0.0874800011515617</v>
      </c>
      <c r="G99" s="19" t="n">
        <v>0.00151488696441904</v>
      </c>
      <c r="H99" s="10" t="n">
        <v>21.7018189416688</v>
      </c>
      <c r="I99" s="10" t="n">
        <v>-0.0974091</v>
      </c>
      <c r="J99" s="10" t="n">
        <v>0.0194379</v>
      </c>
      <c r="K99" s="14" t="n">
        <v>7.46603E-007</v>
      </c>
      <c r="L99" s="10" t="n">
        <v>0.00480856</v>
      </c>
      <c r="M99" s="10" t="n">
        <v>0.0342083</v>
      </c>
      <c r="N99" s="10" t="n">
        <v>0.888212</v>
      </c>
      <c r="Q99" s="19"/>
    </row>
    <row r="100" s="10" customFormat="true" ht="13.8" hidden="false" customHeight="false" outlineLevel="0" collapsed="false">
      <c r="A100" s="10" t="s">
        <v>37</v>
      </c>
      <c r="B100" s="10" t="s">
        <v>133</v>
      </c>
      <c r="C100" s="10" t="s">
        <v>135</v>
      </c>
      <c r="D100" s="10" t="s">
        <v>18</v>
      </c>
      <c r="E100" s="10" t="s">
        <v>17</v>
      </c>
      <c r="F100" s="10" t="n">
        <v>0.197799995541573</v>
      </c>
      <c r="G100" s="19" t="n">
        <v>0.00322620993322645</v>
      </c>
      <c r="H100" s="10" t="n">
        <v>46.2970709550657</v>
      </c>
      <c r="I100" s="10" t="n">
        <v>0.100827</v>
      </c>
      <c r="J100" s="10" t="n">
        <v>0.0220366</v>
      </c>
      <c r="K100" s="14" t="n">
        <v>6.10183E-006</v>
      </c>
      <c r="L100" s="10" t="n">
        <v>0.0139922</v>
      </c>
      <c r="M100" s="10" t="n">
        <v>0.0177848</v>
      </c>
      <c r="N100" s="10" t="n">
        <v>0.431427</v>
      </c>
      <c r="Q100" s="19"/>
    </row>
    <row r="101" s="10" customFormat="true" ht="13.8" hidden="false" customHeight="false" outlineLevel="0" collapsed="false">
      <c r="C101" s="10" t="s">
        <v>136</v>
      </c>
      <c r="D101" s="10" t="s">
        <v>21</v>
      </c>
      <c r="E101" s="10" t="s">
        <v>17</v>
      </c>
      <c r="F101" s="10" t="n">
        <v>0.191799998283386</v>
      </c>
      <c r="G101" s="19" t="n">
        <v>0.00263443123996081</v>
      </c>
      <c r="H101" s="10" t="n">
        <v>37.7824396958561</v>
      </c>
      <c r="I101" s="10" t="n">
        <v>0.0921817</v>
      </c>
      <c r="J101" s="10" t="n">
        <v>0.0209405</v>
      </c>
      <c r="K101" s="14" t="n">
        <v>8.07644E-006</v>
      </c>
      <c r="L101" s="10" t="n">
        <v>0.00711102</v>
      </c>
      <c r="M101" s="10" t="n">
        <v>0.0161065</v>
      </c>
      <c r="N101" s="10" t="n">
        <v>0.658851</v>
      </c>
      <c r="Q101" s="19" t="n">
        <v>0.00322620993322645</v>
      </c>
    </row>
    <row r="102" s="10" customFormat="true" ht="13.8" hidden="false" customHeight="false" outlineLevel="0" collapsed="false">
      <c r="C102" s="10" t="s">
        <v>139</v>
      </c>
      <c r="D102" s="10" t="s">
        <v>18</v>
      </c>
      <c r="E102" s="10" t="s">
        <v>17</v>
      </c>
      <c r="F102" s="10" t="n">
        <v>0.309099972248077</v>
      </c>
      <c r="G102" s="19" t="n">
        <v>0.00336352582225088</v>
      </c>
      <c r="H102" s="10" t="n">
        <v>48.2742450311887</v>
      </c>
      <c r="I102" s="10" t="n">
        <v>0.0887412</v>
      </c>
      <c r="J102" s="10" t="n">
        <v>0.0188377</v>
      </c>
      <c r="K102" s="14" t="n">
        <v>2.34882E-006</v>
      </c>
      <c r="L102" s="10" t="n">
        <v>-0.0134447</v>
      </c>
      <c r="M102" s="10" t="n">
        <v>0.0147196</v>
      </c>
      <c r="N102" s="10" t="n">
        <v>0.361038</v>
      </c>
      <c r="Q102" s="19" t="n">
        <v>0.00263443123996081</v>
      </c>
    </row>
    <row r="103" s="10" customFormat="true" ht="13.8" hidden="false" customHeight="false" outlineLevel="0" collapsed="false">
      <c r="C103" s="10" t="s">
        <v>140</v>
      </c>
      <c r="D103" s="10" t="s">
        <v>18</v>
      </c>
      <c r="E103" s="10" t="s">
        <v>17</v>
      </c>
      <c r="F103" s="10" t="n">
        <v>0.166999995708466</v>
      </c>
      <c r="G103" s="19" t="n">
        <v>0.00340916066193724</v>
      </c>
      <c r="H103" s="10" t="n">
        <v>48.9314492803686</v>
      </c>
      <c r="I103" s="10" t="n">
        <v>0.110695</v>
      </c>
      <c r="J103" s="10" t="n">
        <v>0.0251199</v>
      </c>
      <c r="K103" s="14" t="n">
        <v>9.55675E-006</v>
      </c>
      <c r="L103" s="10" t="n">
        <v>-0.00565242</v>
      </c>
      <c r="M103" s="10" t="n">
        <v>0.0198094</v>
      </c>
      <c r="N103" s="10" t="n">
        <v>0.775383</v>
      </c>
      <c r="Q103" s="19" t="n">
        <v>0.00336352582225088</v>
      </c>
    </row>
    <row r="104" s="10" customFormat="true" ht="13.8" hidden="false" customHeight="false" outlineLevel="0" collapsed="false">
      <c r="C104" s="10" t="s">
        <v>142</v>
      </c>
      <c r="D104" s="10" t="s">
        <v>20</v>
      </c>
      <c r="E104" s="10" t="s">
        <v>18</v>
      </c>
      <c r="F104" s="10" t="n">
        <v>0.281300008296967</v>
      </c>
      <c r="G104" s="19" t="n">
        <v>0.00336439919231148</v>
      </c>
      <c r="H104" s="10" t="n">
        <v>48.2868221924069</v>
      </c>
      <c r="I104" s="10" t="n">
        <v>-0.0912179</v>
      </c>
      <c r="J104" s="10" t="n">
        <v>0.019569</v>
      </c>
      <c r="K104" s="14" t="n">
        <v>2.88975E-006</v>
      </c>
      <c r="L104" s="10" t="n">
        <v>-0.013405</v>
      </c>
      <c r="M104" s="10" t="n">
        <v>0.014932</v>
      </c>
      <c r="N104" s="10" t="n">
        <v>0.369324</v>
      </c>
      <c r="Q104" s="19" t="n">
        <v>0.00340916066193724</v>
      </c>
    </row>
    <row r="105" s="10" customFormat="true" ht="13.8" hidden="false" customHeight="false" outlineLevel="0" collapsed="false">
      <c r="C105" s="10" t="s">
        <v>143</v>
      </c>
      <c r="D105" s="10" t="s">
        <v>18</v>
      </c>
      <c r="E105" s="10" t="s">
        <v>17</v>
      </c>
      <c r="F105" s="10" t="n">
        <v>0.088469997048378</v>
      </c>
      <c r="G105" s="19" t="n">
        <v>0.00350256072335673</v>
      </c>
      <c r="H105" s="10" t="n">
        <v>50.2767258722338</v>
      </c>
      <c r="I105" s="10" t="n">
        <v>-0.147365</v>
      </c>
      <c r="J105" s="10" t="n">
        <v>0.0319978</v>
      </c>
      <c r="K105" s="14" t="n">
        <v>4.75762E-006</v>
      </c>
      <c r="L105" s="10" t="n">
        <v>-0.0121345</v>
      </c>
      <c r="M105" s="10" t="n">
        <v>0.0253166</v>
      </c>
      <c r="N105" s="10" t="n">
        <v>0.631719</v>
      </c>
      <c r="Q105" s="19" t="n">
        <v>0.00336439919231148</v>
      </c>
    </row>
    <row r="106" s="10" customFormat="true" ht="13.8" hidden="false" customHeight="false" outlineLevel="0" collapsed="false">
      <c r="C106" s="10" t="s">
        <v>144</v>
      </c>
      <c r="D106" s="10" t="s">
        <v>20</v>
      </c>
      <c r="E106" s="10" t="s">
        <v>21</v>
      </c>
      <c r="F106" s="10" t="n">
        <v>0.128199994564056</v>
      </c>
      <c r="G106" s="19" t="n">
        <v>0.00353204440569799</v>
      </c>
      <c r="H106" s="10" t="n">
        <v>50.7014429269551</v>
      </c>
      <c r="I106" s="10" t="n">
        <v>0.125703</v>
      </c>
      <c r="J106" s="10" t="n">
        <v>0.0276296</v>
      </c>
      <c r="K106" s="14" t="n">
        <v>5.76328E-006</v>
      </c>
      <c r="L106" s="10" t="n">
        <v>0.0149107</v>
      </c>
      <c r="M106" s="10" t="n">
        <v>0.0228407</v>
      </c>
      <c r="N106" s="10" t="n">
        <v>0.513878</v>
      </c>
      <c r="Q106" s="19" t="n">
        <v>0.00350256072335673</v>
      </c>
    </row>
    <row r="107" s="10" customFormat="true" ht="13.8" hidden="false" customHeight="false" outlineLevel="0" collapsed="false">
      <c r="A107" s="10" t="s">
        <v>145</v>
      </c>
      <c r="B107" s="10" t="s">
        <v>146</v>
      </c>
      <c r="C107" s="10" t="s">
        <v>147</v>
      </c>
      <c r="D107" s="10" t="s">
        <v>20</v>
      </c>
      <c r="E107" s="10" t="s">
        <v>21</v>
      </c>
      <c r="F107" s="10" t="n">
        <v>0.0993999987840652</v>
      </c>
      <c r="G107" s="19" t="n">
        <v>0.00235648375774087</v>
      </c>
      <c r="H107" s="10" t="n">
        <v>33.786761625723</v>
      </c>
      <c r="I107" s="10" t="n">
        <v>-0.114725</v>
      </c>
      <c r="J107" s="10" t="n">
        <v>0.0247994</v>
      </c>
      <c r="K107" s="14" t="n">
        <v>4.07165E-006</v>
      </c>
      <c r="L107" s="10" t="n">
        <v>0.00400874</v>
      </c>
      <c r="M107" s="10" t="n">
        <v>0.022117</v>
      </c>
      <c r="N107" s="10" t="n">
        <v>0.85617</v>
      </c>
      <c r="Q107" s="19" t="n">
        <v>0.00353204440569799</v>
      </c>
    </row>
    <row r="108" s="10" customFormat="true" ht="13.8" hidden="false" customHeight="false" outlineLevel="0" collapsed="false">
      <c r="C108" s="10" t="s">
        <v>148</v>
      </c>
      <c r="D108" s="10" t="s">
        <v>20</v>
      </c>
      <c r="E108" s="10" t="s">
        <v>18</v>
      </c>
      <c r="F108" s="10" t="n">
        <v>0.41949999332428</v>
      </c>
      <c r="G108" s="19" t="n">
        <v>0.00254417155423494</v>
      </c>
      <c r="H108" s="10" t="n">
        <v>36.484653128432</v>
      </c>
      <c r="I108" s="10" t="n">
        <v>0.0722755</v>
      </c>
      <c r="J108" s="10" t="n">
        <v>0.0158186</v>
      </c>
      <c r="K108" s="14" t="n">
        <v>4.68533E-006</v>
      </c>
      <c r="L108" s="10" t="n">
        <v>-0.00336909</v>
      </c>
      <c r="M108" s="10" t="n">
        <v>0.0142936</v>
      </c>
      <c r="N108" s="10" t="n">
        <v>0.813661</v>
      </c>
      <c r="Q108" s="19" t="n">
        <f aca="false">SUM(Q101:Q107)</f>
        <v>0.0230323319787416</v>
      </c>
    </row>
    <row r="109" s="10" customFormat="true" ht="13.8" hidden="false" customHeight="false" outlineLevel="0" collapsed="false">
      <c r="C109" s="10" t="s">
        <v>149</v>
      </c>
      <c r="D109" s="10" t="s">
        <v>18</v>
      </c>
      <c r="E109" s="10" t="s">
        <v>17</v>
      </c>
      <c r="F109" s="10" t="n">
        <v>0.18189999461174</v>
      </c>
      <c r="G109" s="19" t="n">
        <v>0.00265897751847589</v>
      </c>
      <c r="H109" s="10" t="n">
        <v>38.1354156371159</v>
      </c>
      <c r="I109" s="10" t="n">
        <v>0.0945198</v>
      </c>
      <c r="J109" s="10" t="n">
        <v>0.0202139</v>
      </c>
      <c r="K109" s="14" t="n">
        <v>3.70382E-006</v>
      </c>
      <c r="L109" s="10" t="n">
        <v>0.00453786</v>
      </c>
      <c r="M109" s="10" t="n">
        <v>0.021096</v>
      </c>
      <c r="N109" s="10" t="n">
        <v>0.829685</v>
      </c>
    </row>
    <row r="110" s="10" customFormat="true" ht="13.8" hidden="false" customHeight="false" outlineLevel="0" collapsed="false">
      <c r="C110" s="10" t="s">
        <v>150</v>
      </c>
      <c r="D110" s="10" t="s">
        <v>17</v>
      </c>
      <c r="E110" s="10" t="s">
        <v>18</v>
      </c>
      <c r="F110" s="10" t="n">
        <v>0.456299990415573</v>
      </c>
      <c r="G110" s="19" t="n">
        <v>0.00239883565078194</v>
      </c>
      <c r="H110" s="10" t="n">
        <v>34.3954541905219</v>
      </c>
      <c r="I110" s="10" t="n">
        <v>-0.0695313</v>
      </c>
      <c r="J110" s="10" t="n">
        <v>0.0157065</v>
      </c>
      <c r="K110" s="14" t="n">
        <v>9.74675E-006</v>
      </c>
      <c r="L110" s="10" t="n">
        <v>-0.00666373</v>
      </c>
      <c r="M110" s="10" t="n">
        <v>0.0143889</v>
      </c>
      <c r="N110" s="10" t="n">
        <v>0.64328</v>
      </c>
      <c r="P110" s="19" t="n">
        <v>0.00353204440569799</v>
      </c>
    </row>
    <row r="111" s="10" customFormat="true" ht="13.8" hidden="false" customHeight="false" outlineLevel="0" collapsed="false">
      <c r="C111" s="10" t="s">
        <v>151</v>
      </c>
      <c r="D111" s="10" t="s">
        <v>21</v>
      </c>
      <c r="E111" s="10" t="s">
        <v>17</v>
      </c>
      <c r="F111" s="10" t="n">
        <v>0.156100004911423</v>
      </c>
      <c r="G111" s="19" t="n">
        <v>0.0026174796507707</v>
      </c>
      <c r="H111" s="10" t="n">
        <v>37.5386856704833</v>
      </c>
      <c r="I111" s="10" t="n">
        <v>0.0996735</v>
      </c>
      <c r="J111" s="10" t="n">
        <v>0.0216667</v>
      </c>
      <c r="K111" s="14" t="n">
        <v>3.88025E-006</v>
      </c>
      <c r="L111" s="10" t="n">
        <v>-0.018076</v>
      </c>
      <c r="M111" s="10" t="n">
        <v>0.0221286</v>
      </c>
      <c r="N111" s="10" t="n">
        <v>0.414008</v>
      </c>
      <c r="P111" s="19" t="n">
        <v>0.00235648375774087</v>
      </c>
    </row>
    <row r="112" s="10" customFormat="true" ht="13.8" hidden="false" customHeight="false" outlineLevel="0" collapsed="false">
      <c r="C112" s="10" t="s">
        <v>152</v>
      </c>
      <c r="D112" s="10" t="s">
        <v>21</v>
      </c>
      <c r="E112" s="10" t="s">
        <v>20</v>
      </c>
      <c r="F112" s="10" t="n">
        <v>0.238600000739098</v>
      </c>
      <c r="G112" s="19" t="n">
        <v>0.00232743493048668</v>
      </c>
      <c r="H112" s="10" t="n">
        <v>33.3692941063903</v>
      </c>
      <c r="I112" s="10" t="n">
        <v>0.0800354</v>
      </c>
      <c r="J112" s="10" t="n">
        <v>0.0178737</v>
      </c>
      <c r="K112" s="14" t="n">
        <v>7.98252E-006</v>
      </c>
      <c r="L112" s="10" t="n">
        <v>0.0174289</v>
      </c>
      <c r="M112" s="10" t="n">
        <v>0.016138</v>
      </c>
      <c r="N112" s="10" t="n">
        <v>0.280146</v>
      </c>
      <c r="P112" s="19" t="n">
        <v>0.00254417155423494</v>
      </c>
    </row>
    <row r="113" s="10" customFormat="true" ht="13.8" hidden="false" customHeight="false" outlineLevel="0" collapsed="false">
      <c r="C113" s="10" t="s">
        <v>153</v>
      </c>
      <c r="D113" s="10" t="s">
        <v>17</v>
      </c>
      <c r="E113" s="10" t="s">
        <v>18</v>
      </c>
      <c r="F113" s="10" t="n">
        <v>0.162000000476837</v>
      </c>
      <c r="G113" s="19" t="n">
        <v>0.00240561815093256</v>
      </c>
      <c r="H113" s="10" t="n">
        <v>34.4929388707659</v>
      </c>
      <c r="I113" s="10" t="n">
        <v>0.094128</v>
      </c>
      <c r="J113" s="10" t="n">
        <v>0.0198389</v>
      </c>
      <c r="K113" s="14" t="n">
        <v>2.68368E-006</v>
      </c>
      <c r="L113" s="10" t="n">
        <v>0.00949765</v>
      </c>
      <c r="M113" s="10" t="n">
        <v>0.0184951</v>
      </c>
      <c r="N113" s="10" t="n">
        <v>0.607586</v>
      </c>
      <c r="P113" s="19" t="n">
        <v>0.00265897751847589</v>
      </c>
    </row>
    <row r="114" s="10" customFormat="true" ht="13.8" hidden="false" customHeight="false" outlineLevel="0" collapsed="false">
      <c r="C114" s="10" t="s">
        <v>154</v>
      </c>
      <c r="D114" s="10" t="s">
        <v>18</v>
      </c>
      <c r="E114" s="10" t="s">
        <v>17</v>
      </c>
      <c r="F114" s="10" t="n">
        <v>0.10639999806881</v>
      </c>
      <c r="G114" s="19" t="n">
        <v>0.00210508722571069</v>
      </c>
      <c r="H114" s="10" t="n">
        <v>30.1746880268709</v>
      </c>
      <c r="I114" s="10" t="n">
        <v>0.105215</v>
      </c>
      <c r="J114" s="10" t="n">
        <v>0.0233778</v>
      </c>
      <c r="K114" s="14" t="n">
        <v>3.98043E-006</v>
      </c>
      <c r="L114" s="10" t="n">
        <v>-0.021184</v>
      </c>
      <c r="M114" s="10" t="n">
        <v>0.0288906</v>
      </c>
      <c r="N114" s="10" t="n">
        <v>0.463407</v>
      </c>
      <c r="P114" s="19" t="n">
        <v>0.00239883565078194</v>
      </c>
    </row>
    <row r="115" s="10" customFormat="true" ht="13.8" hidden="false" customHeight="false" outlineLevel="0" collapsed="false">
      <c r="C115" s="10" t="s">
        <v>155</v>
      </c>
      <c r="D115" s="10" t="s">
        <v>20</v>
      </c>
      <c r="E115" s="10" t="s">
        <v>21</v>
      </c>
      <c r="F115" s="10" t="n">
        <v>0.0904600024223328</v>
      </c>
      <c r="G115" s="19" t="n">
        <v>0.0044617007664432</v>
      </c>
      <c r="H115" s="10" t="n">
        <v>64.1061904020542</v>
      </c>
      <c r="I115" s="10" t="n">
        <v>0.164663</v>
      </c>
      <c r="J115" s="10" t="n">
        <v>0.0360285</v>
      </c>
      <c r="K115" s="14" t="n">
        <v>6.99874E-006</v>
      </c>
      <c r="L115" s="10" t="n">
        <v>0.0139632</v>
      </c>
      <c r="M115" s="10" t="n">
        <v>0.0209926</v>
      </c>
      <c r="N115" s="10" t="n">
        <v>0.505956</v>
      </c>
      <c r="P115" s="19" t="n">
        <v>0.0026174796507707</v>
      </c>
    </row>
    <row r="116" s="10" customFormat="true" ht="13.8" hidden="false" customHeight="false" outlineLevel="0" collapsed="false">
      <c r="C116" s="10" t="s">
        <v>156</v>
      </c>
      <c r="D116" s="10" t="s">
        <v>17</v>
      </c>
      <c r="E116" s="10" t="s">
        <v>18</v>
      </c>
      <c r="F116" s="10" t="n">
        <v>0.0934400036931038</v>
      </c>
      <c r="G116" s="19" t="n">
        <v>0.00246922699659162</v>
      </c>
      <c r="H116" s="10" t="n">
        <v>35.4072515005268</v>
      </c>
      <c r="I116" s="10" t="n">
        <v>0.120726</v>
      </c>
      <c r="J116" s="10" t="n">
        <v>0.0260989</v>
      </c>
      <c r="K116" s="14" t="n">
        <v>2.83067E-006</v>
      </c>
      <c r="L116" s="10" t="n">
        <v>-0.0255972</v>
      </c>
      <c r="M116" s="10" t="n">
        <v>0.0243442</v>
      </c>
      <c r="N116" s="10" t="n">
        <v>0.293041</v>
      </c>
      <c r="P116" s="19" t="n">
        <v>0.00232743493048668</v>
      </c>
    </row>
    <row r="117" s="10" customFormat="true" ht="13.8" hidden="false" customHeight="false" outlineLevel="0" collapsed="false">
      <c r="C117" s="10" t="s">
        <v>24</v>
      </c>
      <c r="D117" s="10" t="s">
        <v>21</v>
      </c>
      <c r="E117" s="10" t="s">
        <v>20</v>
      </c>
      <c r="F117" s="10" t="n">
        <v>0.0715700015425682</v>
      </c>
      <c r="G117" s="19" t="n">
        <v>0.00245944462302387</v>
      </c>
      <c r="H117" s="10" t="n">
        <v>35.266632216711</v>
      </c>
      <c r="I117" s="10" t="n">
        <v>0.136039</v>
      </c>
      <c r="J117" s="10" t="n">
        <v>0.0284399</v>
      </c>
      <c r="K117" s="14" t="n">
        <v>1.31383E-006</v>
      </c>
      <c r="L117" s="10" t="n">
        <v>0.00197518</v>
      </c>
      <c r="M117" s="10" t="n">
        <v>0.0225673</v>
      </c>
      <c r="N117" s="10" t="n">
        <v>0.930255</v>
      </c>
      <c r="P117" s="19" t="n">
        <v>0.00240561815093256</v>
      </c>
    </row>
    <row r="118" s="10" customFormat="true" ht="13.8" hidden="false" customHeight="false" outlineLevel="0" collapsed="false">
      <c r="C118" s="10" t="s">
        <v>157</v>
      </c>
      <c r="D118" s="10" t="s">
        <v>17</v>
      </c>
      <c r="E118" s="10" t="s">
        <v>21</v>
      </c>
      <c r="F118" s="10" t="n">
        <v>0.112300001084805</v>
      </c>
      <c r="G118" s="19" t="n">
        <v>0.00198355131794725</v>
      </c>
      <c r="H118" s="10" t="n">
        <v>28.4291086478439</v>
      </c>
      <c r="I118" s="10" t="n">
        <v>-0.0997433</v>
      </c>
      <c r="J118" s="10" t="n">
        <v>0.0222165</v>
      </c>
      <c r="K118" s="14" t="n">
        <v>6.02033E-006</v>
      </c>
      <c r="L118" s="10" t="n">
        <v>-0.00563925</v>
      </c>
      <c r="M118" s="10" t="n">
        <v>0.0179298</v>
      </c>
      <c r="N118" s="10" t="n">
        <v>0.753128</v>
      </c>
      <c r="P118" s="19" t="n">
        <v>0.00210508722571069</v>
      </c>
    </row>
    <row r="119" s="10" customFormat="true" ht="14.4" hidden="false" customHeight="false" outlineLevel="0" collapsed="false">
      <c r="C119" s="10" t="s">
        <v>26</v>
      </c>
      <c r="D119" s="10" t="s">
        <v>21</v>
      </c>
      <c r="E119" s="10" t="s">
        <v>20</v>
      </c>
      <c r="F119" s="10" t="n">
        <v>0.302199989557266</v>
      </c>
      <c r="G119" s="19" t="n">
        <v>0.0029109993942357</v>
      </c>
      <c r="H119" s="10" t="n">
        <v>41.7605001257164</v>
      </c>
      <c r="I119" s="10" t="n">
        <v>-0.0830794</v>
      </c>
      <c r="J119" s="10" t="n">
        <v>0.0162642</v>
      </c>
      <c r="K119" s="14" t="n">
        <v>3.07213E-007</v>
      </c>
      <c r="L119" s="10" t="n">
        <v>-0.0160382</v>
      </c>
      <c r="M119" s="10" t="n">
        <v>0.0146079</v>
      </c>
      <c r="N119" s="10" t="n">
        <v>0.272245</v>
      </c>
      <c r="P119" s="19" t="n">
        <v>0.0044617007664432</v>
      </c>
    </row>
    <row r="120" customFormat="false" ht="25.5" hidden="false" customHeight="true" outlineLevel="0" collapsed="false">
      <c r="A120" s="17" t="s">
        <v>158</v>
      </c>
      <c r="B120" s="17"/>
      <c r="C120" s="17"/>
      <c r="D120" s="17"/>
      <c r="E120" s="17"/>
      <c r="F120" s="17"/>
      <c r="G120" s="17"/>
      <c r="H120" s="17"/>
      <c r="I120" s="17"/>
      <c r="J120" s="17"/>
      <c r="K120" s="17"/>
      <c r="L120" s="17"/>
      <c r="M120" s="17"/>
      <c r="N120" s="17"/>
      <c r="O120" s="18"/>
      <c r="P120" s="19" t="n">
        <v>0.00246922699659162</v>
      </c>
      <c r="Q120" s="18"/>
    </row>
    <row r="121" customFormat="false" ht="13.8" hidden="false" customHeight="false" outlineLevel="0" collapsed="false">
      <c r="P121" s="19" t="n">
        <v>0.00245944462302387</v>
      </c>
    </row>
    <row r="122" customFormat="false" ht="13.8" hidden="false" customHeight="false" outlineLevel="0" collapsed="false">
      <c r="P122" s="19" t="n">
        <v>0.00198355131794725</v>
      </c>
    </row>
    <row r="123" customFormat="false" ht="13.8" hidden="false" customHeight="false" outlineLevel="0" collapsed="false">
      <c r="P123" s="19" t="n">
        <v>0.0029109993942357</v>
      </c>
    </row>
    <row r="124" customFormat="false" ht="13.8" hidden="false" customHeight="false" outlineLevel="0" collapsed="false">
      <c r="P124" s="20" t="n">
        <f aca="false">SUM(P110:P123)</f>
        <v>0.0372310559430739</v>
      </c>
    </row>
  </sheetData>
  <mergeCells count="11">
    <mergeCell ref="A2:A3"/>
    <mergeCell ref="B2:B3"/>
    <mergeCell ref="C2:C3"/>
    <mergeCell ref="D2:D3"/>
    <mergeCell ref="E2:E3"/>
    <mergeCell ref="F2:F3"/>
    <mergeCell ref="G2:G3"/>
    <mergeCell ref="H2:H3"/>
    <mergeCell ref="I2:K2"/>
    <mergeCell ref="L2:N2"/>
    <mergeCell ref="A120:N12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6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828125" defaultRowHeight="13.8" zeroHeight="false" outlineLevelRow="0" outlineLevelCol="0"/>
  <cols>
    <col collapsed="false" customWidth="true" hidden="false" outlineLevel="0" max="1" min="1" style="6" width="21.77"/>
    <col collapsed="false" customWidth="false" hidden="false" outlineLevel="0" max="257" min="2" style="6" width="8.88"/>
  </cols>
  <sheetData>
    <row r="1" customFormat="false" ht="15.6" hidden="false" customHeight="false" outlineLevel="0" collapsed="false">
      <c r="A1" s="21" t="s">
        <v>168</v>
      </c>
      <c r="B1" s="22"/>
      <c r="C1" s="22"/>
      <c r="D1" s="22"/>
      <c r="E1" s="22"/>
      <c r="F1" s="22"/>
    </row>
    <row r="2" customFormat="false" ht="15.6" hidden="false" customHeight="false" outlineLevel="0" collapsed="false">
      <c r="A2" s="22"/>
      <c r="B2" s="22"/>
      <c r="C2" s="22"/>
      <c r="D2" s="22"/>
      <c r="E2" s="22"/>
      <c r="F2" s="22"/>
    </row>
    <row r="3" customFormat="false" ht="15.6" hidden="false" customHeight="false" outlineLevel="0" collapsed="false">
      <c r="A3" s="23" t="s">
        <v>169</v>
      </c>
      <c r="B3" s="23" t="s">
        <v>170</v>
      </c>
      <c r="C3" s="23" t="s">
        <v>171</v>
      </c>
      <c r="D3" s="23" t="s">
        <v>172</v>
      </c>
      <c r="E3" s="23" t="s">
        <v>173</v>
      </c>
      <c r="F3" s="23" t="s">
        <v>174</v>
      </c>
    </row>
    <row r="4" customFormat="false" ht="13.8" hidden="false" customHeight="false" outlineLevel="0" collapsed="false">
      <c r="A4" s="24" t="s">
        <v>175</v>
      </c>
      <c r="B4" s="24" t="s">
        <v>176</v>
      </c>
      <c r="C4" s="24" t="n">
        <v>7</v>
      </c>
      <c r="D4" s="24" t="n">
        <v>-0.179078521338525</v>
      </c>
      <c r="E4" s="24" t="n">
        <v>0.0549044717168248</v>
      </c>
      <c r="F4" s="24" t="n">
        <v>0.00110770429689607</v>
      </c>
    </row>
    <row r="5" customFormat="false" ht="13.8" hidden="false" customHeight="false" outlineLevel="0" collapsed="false">
      <c r="A5" s="24" t="s">
        <v>175</v>
      </c>
      <c r="B5" s="24" t="s">
        <v>177</v>
      </c>
      <c r="C5" s="24" t="n">
        <v>7</v>
      </c>
      <c r="D5" s="24" t="n">
        <v>-0.241701609470444</v>
      </c>
      <c r="E5" s="24" t="n">
        <v>0.221518080744841</v>
      </c>
      <c r="F5" s="24" t="n">
        <v>0.324988557336508</v>
      </c>
    </row>
    <row r="6" customFormat="false" ht="13.8" hidden="false" customHeight="false" outlineLevel="0" collapsed="false">
      <c r="A6" s="24" t="s">
        <v>175</v>
      </c>
      <c r="B6" s="24" t="s">
        <v>178</v>
      </c>
      <c r="C6" s="24" t="n">
        <v>7</v>
      </c>
      <c r="D6" s="24" t="n">
        <v>-0.169615218180921</v>
      </c>
      <c r="E6" s="24" t="n">
        <v>0.0692589351081223</v>
      </c>
      <c r="F6" s="24" t="n">
        <v>0.014325295370353</v>
      </c>
    </row>
    <row r="7" customFormat="false" ht="13.8" hidden="false" customHeight="false" outlineLevel="0" collapsed="false">
      <c r="A7" s="24" t="s">
        <v>175</v>
      </c>
      <c r="B7" s="24" t="s">
        <v>179</v>
      </c>
      <c r="C7" s="24" t="n">
        <v>7</v>
      </c>
      <c r="D7" s="24" t="n">
        <v>-0.180486317270051</v>
      </c>
      <c r="E7" s="24" t="n">
        <v>0.0687177893574751</v>
      </c>
      <c r="F7" s="24" t="n">
        <v>0.00862715207695346</v>
      </c>
    </row>
    <row r="8" customFormat="false" ht="13.8" hidden="false" customHeight="false" outlineLevel="0" collapsed="false">
      <c r="A8" s="24" t="s">
        <v>175</v>
      </c>
      <c r="B8" s="24" t="s">
        <v>180</v>
      </c>
      <c r="C8" s="24" t="n">
        <v>7</v>
      </c>
      <c r="D8" s="24" t="n">
        <v>-0.187636366441838</v>
      </c>
      <c r="E8" s="24" t="n">
        <v>0.050676711614249</v>
      </c>
      <c r="F8" s="24" t="n">
        <v>0.00021338835137168</v>
      </c>
    </row>
    <row r="9" customFormat="false" ht="13.8" hidden="false" customHeight="false" outlineLevel="0" collapsed="false">
      <c r="A9" s="24" t="s">
        <v>181</v>
      </c>
      <c r="B9" s="24" t="s">
        <v>176</v>
      </c>
      <c r="C9" s="24" t="n">
        <v>8</v>
      </c>
      <c r="D9" s="24" t="n">
        <v>0.137331469686659</v>
      </c>
      <c r="E9" s="24" t="n">
        <v>0.0695029493694326</v>
      </c>
      <c r="F9" s="24" t="n">
        <v>0.0481651392831174</v>
      </c>
    </row>
    <row r="10" customFormat="false" ht="13.8" hidden="false" customHeight="false" outlineLevel="0" collapsed="false">
      <c r="A10" s="24" t="s">
        <v>181</v>
      </c>
      <c r="B10" s="24" t="s">
        <v>177</v>
      </c>
      <c r="C10" s="24" t="n">
        <v>8</v>
      </c>
      <c r="D10" s="24" t="n">
        <v>0.457037722043539</v>
      </c>
      <c r="E10" s="24" t="n">
        <v>0.27569530845044</v>
      </c>
      <c r="F10" s="24" t="n">
        <v>0.148439683262519</v>
      </c>
    </row>
    <row r="11" customFormat="false" ht="13.8" hidden="false" customHeight="false" outlineLevel="0" collapsed="false">
      <c r="A11" s="24" t="s">
        <v>181</v>
      </c>
      <c r="B11" s="24" t="s">
        <v>178</v>
      </c>
      <c r="C11" s="24" t="n">
        <v>8</v>
      </c>
      <c r="D11" s="24" t="n">
        <v>0.130234812773393</v>
      </c>
      <c r="E11" s="24" t="n">
        <v>0.0807874842440259</v>
      </c>
      <c r="F11" s="24" t="n">
        <v>0.106947427052369</v>
      </c>
    </row>
    <row r="12" customFormat="false" ht="13.8" hidden="false" customHeight="false" outlineLevel="0" collapsed="false">
      <c r="A12" s="24" t="s">
        <v>181</v>
      </c>
      <c r="B12" s="24" t="s">
        <v>179</v>
      </c>
      <c r="C12" s="24" t="n">
        <v>8</v>
      </c>
      <c r="D12" s="24" t="n">
        <v>0.124259512087384</v>
      </c>
      <c r="E12" s="24" t="n">
        <v>0.0832199226596244</v>
      </c>
      <c r="F12" s="24" t="n">
        <v>0.135398918802508</v>
      </c>
    </row>
    <row r="13" customFormat="false" ht="13.8" hidden="false" customHeight="false" outlineLevel="0" collapsed="false">
      <c r="A13" s="24" t="s">
        <v>181</v>
      </c>
      <c r="B13" s="24" t="s">
        <v>180</v>
      </c>
      <c r="C13" s="24" t="n">
        <v>8</v>
      </c>
      <c r="D13" s="24" t="n">
        <v>0.145558763484635</v>
      </c>
      <c r="E13" s="24" t="n">
        <v>0.0628275325737524</v>
      </c>
      <c r="F13" s="24" t="n">
        <v>0.0205146845475851</v>
      </c>
    </row>
    <row r="14" customFormat="false" ht="13.8" hidden="false" customHeight="false" outlineLevel="0" collapsed="false">
      <c r="A14" s="25" t="s">
        <v>182</v>
      </c>
      <c r="B14" s="25" t="s">
        <v>176</v>
      </c>
      <c r="C14" s="25" t="n">
        <v>8</v>
      </c>
      <c r="D14" s="25" t="n">
        <v>-0.116730454336025</v>
      </c>
      <c r="E14" s="25" t="n">
        <v>0.0417583911368391</v>
      </c>
      <c r="F14" s="25" t="n">
        <v>0.00518391924228939</v>
      </c>
    </row>
    <row r="15" customFormat="false" ht="13.8" hidden="false" customHeight="false" outlineLevel="0" collapsed="false">
      <c r="A15" s="25" t="s">
        <v>182</v>
      </c>
      <c r="B15" s="25" t="s">
        <v>177</v>
      </c>
      <c r="C15" s="25" t="n">
        <v>8</v>
      </c>
      <c r="D15" s="25" t="n">
        <v>-0.0722698415270421</v>
      </c>
      <c r="E15" s="25" t="n">
        <v>0.198281839233869</v>
      </c>
      <c r="F15" s="25" t="n">
        <v>0.728000303294648</v>
      </c>
    </row>
    <row r="16" customFormat="false" ht="13.8" hidden="false" customHeight="false" outlineLevel="0" collapsed="false">
      <c r="A16" s="25" t="s">
        <v>182</v>
      </c>
      <c r="B16" s="25" t="s">
        <v>178</v>
      </c>
      <c r="C16" s="25" t="n">
        <v>8</v>
      </c>
      <c r="D16" s="25" t="n">
        <v>-0.147243705371748</v>
      </c>
      <c r="E16" s="25" t="n">
        <v>0.0564715052143875</v>
      </c>
      <c r="F16" s="25" t="n">
        <v>0.0091233173818407</v>
      </c>
    </row>
    <row r="17" customFormat="false" ht="13.8" hidden="false" customHeight="false" outlineLevel="0" collapsed="false">
      <c r="A17" s="25" t="s">
        <v>182</v>
      </c>
      <c r="B17" s="25" t="s">
        <v>179</v>
      </c>
      <c r="C17" s="25" t="n">
        <v>8</v>
      </c>
      <c r="D17" s="25" t="n">
        <v>-0.149545748920817</v>
      </c>
      <c r="E17" s="25" t="n">
        <v>0.0566669115772297</v>
      </c>
      <c r="F17" s="25" t="n">
        <v>0.008314332311653</v>
      </c>
    </row>
    <row r="18" customFormat="false" ht="13.8" hidden="false" customHeight="false" outlineLevel="0" collapsed="false">
      <c r="A18" s="25" t="s">
        <v>182</v>
      </c>
      <c r="B18" s="25" t="s">
        <v>180</v>
      </c>
      <c r="C18" s="25" t="n">
        <v>8</v>
      </c>
      <c r="D18" s="25" t="n">
        <v>-0.122801301608292</v>
      </c>
      <c r="E18" s="25" t="n">
        <v>0.0436012856897753</v>
      </c>
      <c r="F18" s="25" t="n">
        <v>0.00485560039586512</v>
      </c>
    </row>
    <row r="19" customFormat="false" ht="13.8" hidden="false" customHeight="false" outlineLevel="0" collapsed="false">
      <c r="A19" s="25" t="s">
        <v>183</v>
      </c>
      <c r="B19" s="25" t="s">
        <v>176</v>
      </c>
      <c r="C19" s="25" t="n">
        <v>6</v>
      </c>
      <c r="D19" s="25" t="n">
        <v>-0.0679942174924825</v>
      </c>
      <c r="E19" s="25" t="n">
        <v>0.0305226258115466</v>
      </c>
      <c r="F19" s="25" t="n">
        <v>0.0259027920920989</v>
      </c>
    </row>
    <row r="20" customFormat="false" ht="13.8" hidden="false" customHeight="false" outlineLevel="0" collapsed="false">
      <c r="A20" s="25" t="s">
        <v>183</v>
      </c>
      <c r="B20" s="25" t="s">
        <v>177</v>
      </c>
      <c r="C20" s="25" t="n">
        <v>6</v>
      </c>
      <c r="D20" s="25" t="n">
        <v>-0.0936716522779643</v>
      </c>
      <c r="E20" s="25" t="n">
        <v>0.205371821204006</v>
      </c>
      <c r="F20" s="25" t="n">
        <v>0.671978326885897</v>
      </c>
    </row>
    <row r="21" customFormat="false" ht="13.8" hidden="false" customHeight="false" outlineLevel="0" collapsed="false">
      <c r="A21" s="25" t="s">
        <v>183</v>
      </c>
      <c r="B21" s="25" t="s">
        <v>178</v>
      </c>
      <c r="C21" s="25" t="n">
        <v>6</v>
      </c>
      <c r="D21" s="25" t="n">
        <v>-0.0998236347987472</v>
      </c>
      <c r="E21" s="25" t="n">
        <v>0.0371977249219385</v>
      </c>
      <c r="F21" s="25" t="n">
        <v>0.00728352426391054</v>
      </c>
    </row>
    <row r="22" customFormat="false" ht="13.8" hidden="false" customHeight="false" outlineLevel="0" collapsed="false">
      <c r="A22" s="25" t="s">
        <v>183</v>
      </c>
      <c r="B22" s="25" t="s">
        <v>179</v>
      </c>
      <c r="C22" s="25" t="n">
        <v>6</v>
      </c>
      <c r="D22" s="25" t="n">
        <v>-0.0798091993055861</v>
      </c>
      <c r="E22" s="25" t="n">
        <v>0.0362831456318373</v>
      </c>
      <c r="F22" s="25" t="n">
        <v>0.0278337368236784</v>
      </c>
    </row>
    <row r="23" customFormat="false" ht="13.8" hidden="false" customHeight="false" outlineLevel="0" collapsed="false">
      <c r="A23" s="25" t="s">
        <v>183</v>
      </c>
      <c r="B23" s="25" t="s">
        <v>180</v>
      </c>
      <c r="C23" s="25" t="n">
        <v>6</v>
      </c>
      <c r="D23" s="25" t="n">
        <v>-0.0707385146444683</v>
      </c>
      <c r="E23" s="25" t="n">
        <v>0.028757428859419</v>
      </c>
      <c r="F23" s="25" t="n">
        <v>0.0139001111495158</v>
      </c>
    </row>
    <row r="24" customFormat="false" ht="13.8" hidden="false" customHeight="false" outlineLevel="0" collapsed="false">
      <c r="A24" s="25" t="s">
        <v>184</v>
      </c>
      <c r="B24" s="25" t="s">
        <v>176</v>
      </c>
      <c r="C24" s="25" t="n">
        <v>11</v>
      </c>
      <c r="D24" s="25" t="n">
        <v>-0.0801532137912482</v>
      </c>
      <c r="E24" s="25" t="n">
        <v>0.0303580317476892</v>
      </c>
      <c r="F24" s="25" t="n">
        <v>0.00828415038458858</v>
      </c>
    </row>
    <row r="25" customFormat="false" ht="13.8" hidden="false" customHeight="false" outlineLevel="0" collapsed="false">
      <c r="A25" s="25" t="s">
        <v>184</v>
      </c>
      <c r="B25" s="25" t="s">
        <v>177</v>
      </c>
      <c r="C25" s="25" t="n">
        <v>11</v>
      </c>
      <c r="D25" s="25" t="n">
        <v>0.0289466011675625</v>
      </c>
      <c r="E25" s="25" t="n">
        <v>0.1049942256268</v>
      </c>
      <c r="F25" s="25" t="n">
        <v>0.789006316208607</v>
      </c>
    </row>
    <row r="26" customFormat="false" ht="13.8" hidden="false" customHeight="false" outlineLevel="0" collapsed="false">
      <c r="A26" s="25" t="s">
        <v>184</v>
      </c>
      <c r="B26" s="25" t="s">
        <v>178</v>
      </c>
      <c r="C26" s="25" t="n">
        <v>11</v>
      </c>
      <c r="D26" s="25" t="n">
        <v>-0.0648344380044931</v>
      </c>
      <c r="E26" s="25" t="n">
        <v>0.0421552260328869</v>
      </c>
      <c r="F26" s="25" t="n">
        <v>0.124050352714254</v>
      </c>
    </row>
    <row r="27" customFormat="false" ht="13.8" hidden="false" customHeight="false" outlineLevel="0" collapsed="false">
      <c r="A27" s="25" t="s">
        <v>184</v>
      </c>
      <c r="B27" s="25" t="s">
        <v>179</v>
      </c>
      <c r="C27" s="25" t="n">
        <v>11</v>
      </c>
      <c r="D27" s="25" t="n">
        <v>-0.0694258482350958</v>
      </c>
      <c r="E27" s="25" t="n">
        <v>0.0433348272252939</v>
      </c>
      <c r="F27" s="25" t="n">
        <v>0.109137980061153</v>
      </c>
    </row>
    <row r="28" customFormat="false" ht="13.8" hidden="false" customHeight="false" outlineLevel="0" collapsed="false">
      <c r="A28" s="25" t="s">
        <v>184</v>
      </c>
      <c r="B28" s="25" t="s">
        <v>180</v>
      </c>
      <c r="C28" s="25" t="n">
        <v>11</v>
      </c>
      <c r="D28" s="25" t="n">
        <v>-0.0814461652906608</v>
      </c>
      <c r="E28" s="25" t="n">
        <v>0.0312315692351968</v>
      </c>
      <c r="F28" s="25" t="n">
        <v>0.00911220970719304</v>
      </c>
    </row>
    <row r="29" customFormat="false" ht="13.8" hidden="false" customHeight="false" outlineLevel="0" collapsed="false">
      <c r="A29" s="25" t="s">
        <v>185</v>
      </c>
      <c r="B29" s="25" t="s">
        <v>176</v>
      </c>
      <c r="C29" s="25" t="n">
        <v>9</v>
      </c>
      <c r="D29" s="25" t="n">
        <v>0.1180396161562</v>
      </c>
      <c r="E29" s="25" t="n">
        <v>0.0525762084099811</v>
      </c>
      <c r="F29" s="25" t="n">
        <v>0.0247607728576639</v>
      </c>
    </row>
    <row r="30" customFormat="false" ht="13.8" hidden="false" customHeight="false" outlineLevel="0" collapsed="false">
      <c r="A30" s="25" t="s">
        <v>185</v>
      </c>
      <c r="B30" s="25" t="s">
        <v>177</v>
      </c>
      <c r="C30" s="25" t="n">
        <v>9</v>
      </c>
      <c r="D30" s="25" t="n">
        <v>0.0757003152116835</v>
      </c>
      <c r="E30" s="25" t="n">
        <v>0.142566504906967</v>
      </c>
      <c r="F30" s="25" t="n">
        <v>0.611854862373319</v>
      </c>
    </row>
    <row r="31" customFormat="false" ht="13.8" hidden="false" customHeight="false" outlineLevel="0" collapsed="false">
      <c r="A31" s="25" t="s">
        <v>185</v>
      </c>
      <c r="B31" s="25" t="s">
        <v>178</v>
      </c>
      <c r="C31" s="25" t="n">
        <v>9</v>
      </c>
      <c r="D31" s="25" t="n">
        <v>0.100320464459177</v>
      </c>
      <c r="E31" s="25" t="n">
        <v>0.0718020371168768</v>
      </c>
      <c r="F31" s="25" t="n">
        <v>0.162359054829213</v>
      </c>
    </row>
    <row r="32" customFormat="false" ht="13.8" hidden="false" customHeight="false" outlineLevel="0" collapsed="false">
      <c r="A32" s="25" t="s">
        <v>185</v>
      </c>
      <c r="B32" s="25" t="s">
        <v>179</v>
      </c>
      <c r="C32" s="25" t="n">
        <v>9</v>
      </c>
      <c r="D32" s="25" t="n">
        <v>0.106807612025927</v>
      </c>
      <c r="E32" s="25" t="n">
        <v>0.0734100510579271</v>
      </c>
      <c r="F32" s="25" t="n">
        <v>0.14568439310691</v>
      </c>
    </row>
    <row r="33" customFormat="false" ht="13.8" hidden="false" customHeight="false" outlineLevel="0" collapsed="false">
      <c r="A33" s="25" t="s">
        <v>185</v>
      </c>
      <c r="B33" s="25" t="s">
        <v>180</v>
      </c>
      <c r="C33" s="25" t="n">
        <v>9</v>
      </c>
      <c r="D33" s="25" t="n">
        <v>0.121182916659171</v>
      </c>
      <c r="E33" s="25" t="n">
        <v>0.0539848173558071</v>
      </c>
      <c r="F33" s="25" t="n">
        <v>0.0247835938279685</v>
      </c>
    </row>
    <row r="34" customFormat="false" ht="13.8" hidden="false" customHeight="false" outlineLevel="0" collapsed="false">
      <c r="A34" s="25" t="s">
        <v>186</v>
      </c>
      <c r="B34" s="25" t="s">
        <v>176</v>
      </c>
      <c r="C34" s="25" t="n">
        <v>9</v>
      </c>
      <c r="D34" s="25" t="n">
        <v>0.0729974412506281</v>
      </c>
      <c r="E34" s="25" t="n">
        <v>0.0365302874718986</v>
      </c>
      <c r="F34" s="25" t="n">
        <v>0.04568720714049</v>
      </c>
    </row>
    <row r="35" customFormat="false" ht="13.8" hidden="false" customHeight="false" outlineLevel="0" collapsed="false">
      <c r="A35" s="25" t="s">
        <v>186</v>
      </c>
      <c r="B35" s="25" t="s">
        <v>177</v>
      </c>
      <c r="C35" s="25" t="n">
        <v>9</v>
      </c>
      <c r="D35" s="25" t="n">
        <v>0.213525412027846</v>
      </c>
      <c r="E35" s="25" t="n">
        <v>0.203014905296034</v>
      </c>
      <c r="F35" s="25" t="n">
        <v>0.327851367116998</v>
      </c>
    </row>
    <row r="36" customFormat="false" ht="13.8" hidden="false" customHeight="false" outlineLevel="0" collapsed="false">
      <c r="A36" s="25" t="s">
        <v>186</v>
      </c>
      <c r="B36" s="25" t="s">
        <v>178</v>
      </c>
      <c r="C36" s="25" t="n">
        <v>9</v>
      </c>
      <c r="D36" s="25" t="n">
        <v>0.0434930173106856</v>
      </c>
      <c r="E36" s="25" t="n">
        <v>0.0393937452924852</v>
      </c>
      <c r="F36" s="25" t="n">
        <v>0.269567564005302</v>
      </c>
    </row>
    <row r="37" customFormat="false" ht="13.8" hidden="false" customHeight="false" outlineLevel="0" collapsed="false">
      <c r="A37" s="25" t="s">
        <v>186</v>
      </c>
      <c r="B37" s="25" t="s">
        <v>179</v>
      </c>
      <c r="C37" s="25" t="n">
        <v>9</v>
      </c>
      <c r="D37" s="25" t="n">
        <v>0.0623523854511101</v>
      </c>
      <c r="E37" s="25" t="n">
        <v>0.0431861625208743</v>
      </c>
      <c r="F37" s="25" t="n">
        <v>0.14879391285945</v>
      </c>
    </row>
    <row r="38" customFormat="false" ht="13.8" hidden="false" customHeight="false" outlineLevel="0" collapsed="false">
      <c r="A38" s="25" t="s">
        <v>186</v>
      </c>
      <c r="B38" s="25" t="s">
        <v>180</v>
      </c>
      <c r="C38" s="25" t="n">
        <v>9</v>
      </c>
      <c r="D38" s="25" t="n">
        <v>0.0785893364812078</v>
      </c>
      <c r="E38" s="25" t="n">
        <v>0.0285489707462898</v>
      </c>
      <c r="F38" s="25" t="n">
        <v>0.00590896894655519</v>
      </c>
    </row>
    <row r="39" customFormat="false" ht="13.8" hidden="false" customHeight="false" outlineLevel="0" collapsed="false">
      <c r="A39" s="25" t="s">
        <v>187</v>
      </c>
      <c r="B39" s="25" t="s">
        <v>176</v>
      </c>
      <c r="C39" s="25" t="n">
        <v>15</v>
      </c>
      <c r="D39" s="25" t="n">
        <v>-0.0757638779460442</v>
      </c>
      <c r="E39" s="25" t="n">
        <v>0.0386325668637881</v>
      </c>
      <c r="F39" s="25" t="n">
        <v>0.0498626763147288</v>
      </c>
    </row>
    <row r="40" customFormat="false" ht="13.8" hidden="false" customHeight="false" outlineLevel="0" collapsed="false">
      <c r="A40" s="25" t="s">
        <v>187</v>
      </c>
      <c r="B40" s="25" t="s">
        <v>177</v>
      </c>
      <c r="C40" s="25" t="n">
        <v>15</v>
      </c>
      <c r="D40" s="25" t="n">
        <v>-0.00418390757241434</v>
      </c>
      <c r="E40" s="25" t="n">
        <v>0.0877433928933914</v>
      </c>
      <c r="F40" s="25" t="n">
        <v>0.962693295829378</v>
      </c>
    </row>
    <row r="41" customFormat="false" ht="13.8" hidden="false" customHeight="false" outlineLevel="0" collapsed="false">
      <c r="A41" s="25" t="s">
        <v>187</v>
      </c>
      <c r="B41" s="25" t="s">
        <v>178</v>
      </c>
      <c r="C41" s="25" t="n">
        <v>15</v>
      </c>
      <c r="D41" s="25" t="n">
        <v>-0.128444193747256</v>
      </c>
      <c r="E41" s="25" t="n">
        <v>0.0537613240727496</v>
      </c>
      <c r="F41" s="25" t="n">
        <v>0.0168871268995702</v>
      </c>
    </row>
    <row r="42" customFormat="false" ht="13.8" hidden="false" customHeight="false" outlineLevel="0" collapsed="false">
      <c r="A42" s="25" t="s">
        <v>187</v>
      </c>
      <c r="B42" s="25" t="s">
        <v>179</v>
      </c>
      <c r="C42" s="25" t="n">
        <v>15</v>
      </c>
      <c r="D42" s="25" t="n">
        <v>-0.131614842325419</v>
      </c>
      <c r="E42" s="25" t="n">
        <v>0.0528577774672451</v>
      </c>
      <c r="F42" s="25" t="n">
        <v>0.0127750055531156</v>
      </c>
    </row>
    <row r="43" customFormat="false" ht="13.8" hidden="false" customHeight="false" outlineLevel="0" collapsed="false">
      <c r="A43" s="25" t="s">
        <v>187</v>
      </c>
      <c r="B43" s="25" t="s">
        <v>180</v>
      </c>
      <c r="C43" s="25" t="n">
        <v>15</v>
      </c>
      <c r="D43" s="25" t="n">
        <v>-0.0760398880476982</v>
      </c>
      <c r="E43" s="25" t="n">
        <v>0.039574989793767</v>
      </c>
      <c r="F43" s="25" t="n">
        <v>0.0546796985250033</v>
      </c>
    </row>
    <row r="44" customFormat="false" ht="13.8" hidden="false" customHeight="false" outlineLevel="0" collapsed="false">
      <c r="A44" s="25" t="s">
        <v>188</v>
      </c>
      <c r="B44" s="25" t="s">
        <v>176</v>
      </c>
      <c r="C44" s="25" t="n">
        <v>5</v>
      </c>
      <c r="D44" s="25" t="n">
        <v>-0.168598247892749</v>
      </c>
      <c r="E44" s="25" t="n">
        <v>0.080635517173025</v>
      </c>
      <c r="F44" s="25" t="n">
        <v>0.0365398701370029</v>
      </c>
    </row>
    <row r="45" customFormat="false" ht="13.8" hidden="false" customHeight="false" outlineLevel="0" collapsed="false">
      <c r="A45" s="25" t="s">
        <v>188</v>
      </c>
      <c r="B45" s="25" t="s">
        <v>177</v>
      </c>
      <c r="C45" s="25" t="n">
        <v>5</v>
      </c>
      <c r="D45" s="25" t="n">
        <v>0.0126555849263469</v>
      </c>
      <c r="E45" s="25" t="n">
        <v>0.384853263302069</v>
      </c>
      <c r="F45" s="25" t="n">
        <v>0.975832473757718</v>
      </c>
    </row>
    <row r="46" customFormat="false" ht="13.8" hidden="false" customHeight="false" outlineLevel="0" collapsed="false">
      <c r="A46" s="25" t="s">
        <v>188</v>
      </c>
      <c r="B46" s="25" t="s">
        <v>178</v>
      </c>
      <c r="C46" s="25" t="n">
        <v>5</v>
      </c>
      <c r="D46" s="25" t="n">
        <v>-0.0993091141686186</v>
      </c>
      <c r="E46" s="25" t="n">
        <v>0.0812608366142351</v>
      </c>
      <c r="F46" s="25" t="n">
        <v>0.221668669661634</v>
      </c>
    </row>
    <row r="47" customFormat="false" ht="13.8" hidden="false" customHeight="false" outlineLevel="0" collapsed="false">
      <c r="A47" s="25" t="s">
        <v>188</v>
      </c>
      <c r="B47" s="25" t="s">
        <v>179</v>
      </c>
      <c r="C47" s="25" t="n">
        <v>5</v>
      </c>
      <c r="D47" s="25" t="n">
        <v>-0.159624437716376</v>
      </c>
      <c r="E47" s="25" t="n">
        <v>0.0871882730025289</v>
      </c>
      <c r="F47" s="25" t="n">
        <v>0.0671301477501701</v>
      </c>
    </row>
    <row r="48" customFormat="false" ht="13.8" hidden="false" customHeight="false" outlineLevel="0" collapsed="false">
      <c r="A48" s="25" t="s">
        <v>188</v>
      </c>
      <c r="B48" s="25" t="s">
        <v>180</v>
      </c>
      <c r="C48" s="25" t="n">
        <v>5</v>
      </c>
      <c r="D48" s="25" t="n">
        <v>-0.181043406250191</v>
      </c>
      <c r="E48" s="25" t="n">
        <v>0.0618073106452282</v>
      </c>
      <c r="F48" s="25" t="n">
        <v>0.00339881115161426</v>
      </c>
    </row>
    <row r="49" customFormat="false" ht="13.8" hidden="false" customHeight="false" outlineLevel="0" collapsed="false">
      <c r="A49" s="25" t="s">
        <v>189</v>
      </c>
      <c r="B49" s="25" t="s">
        <v>176</v>
      </c>
      <c r="C49" s="25" t="n">
        <v>14</v>
      </c>
      <c r="D49" s="25" t="n">
        <v>-0.0812596022339218</v>
      </c>
      <c r="E49" s="25" t="n">
        <v>0.0356175492798459</v>
      </c>
      <c r="F49" s="25" t="n">
        <v>0.022521924438724</v>
      </c>
    </row>
    <row r="50" customFormat="false" ht="13.8" hidden="false" customHeight="false" outlineLevel="0" collapsed="false">
      <c r="A50" s="25" t="s">
        <v>189</v>
      </c>
      <c r="B50" s="25" t="s">
        <v>177</v>
      </c>
      <c r="C50" s="25" t="n">
        <v>14</v>
      </c>
      <c r="D50" s="25" t="n">
        <v>-0.010336050896704</v>
      </c>
      <c r="E50" s="25" t="n">
        <v>0.107100900620995</v>
      </c>
      <c r="F50" s="25" t="n">
        <v>0.924710485788709</v>
      </c>
    </row>
    <row r="51" customFormat="false" ht="13.8" hidden="false" customHeight="false" outlineLevel="0" collapsed="false">
      <c r="A51" s="25" t="s">
        <v>189</v>
      </c>
      <c r="B51" s="25" t="s">
        <v>178</v>
      </c>
      <c r="C51" s="25" t="n">
        <v>14</v>
      </c>
      <c r="D51" s="25" t="n">
        <v>-0.0703335816002248</v>
      </c>
      <c r="E51" s="25" t="n">
        <v>0.0467532433407156</v>
      </c>
      <c r="F51" s="25" t="n">
        <v>0.13248939982862</v>
      </c>
    </row>
    <row r="52" customFormat="false" ht="13.8" hidden="false" customHeight="false" outlineLevel="0" collapsed="false">
      <c r="A52" s="25" t="s">
        <v>189</v>
      </c>
      <c r="B52" s="25" t="s">
        <v>179</v>
      </c>
      <c r="C52" s="25" t="n">
        <v>14</v>
      </c>
      <c r="D52" s="25" t="n">
        <v>-0.0898647170705604</v>
      </c>
      <c r="E52" s="25" t="n">
        <v>0.0440741402811785</v>
      </c>
      <c r="F52" s="25" t="n">
        <v>0.0414555869989552</v>
      </c>
    </row>
    <row r="53" customFormat="false" ht="13.8" hidden="false" customHeight="false" outlineLevel="0" collapsed="false">
      <c r="A53" s="25" t="s">
        <v>189</v>
      </c>
      <c r="B53" s="25" t="s">
        <v>180</v>
      </c>
      <c r="C53" s="25" t="n">
        <v>14</v>
      </c>
      <c r="D53" s="25" t="n">
        <v>-0.0843505936581729</v>
      </c>
      <c r="E53" s="25" t="n">
        <v>0.0324059084247756</v>
      </c>
      <c r="F53" s="25" t="n">
        <v>0.00924284740326479</v>
      </c>
    </row>
    <row r="54" customFormat="false" ht="13.8" hidden="false" customHeight="false" outlineLevel="0" collapsed="false">
      <c r="A54" s="25" t="s">
        <v>190</v>
      </c>
      <c r="B54" s="25" t="s">
        <v>176</v>
      </c>
      <c r="C54" s="25" t="n">
        <v>7</v>
      </c>
      <c r="D54" s="25" t="n">
        <v>0.158848513248591</v>
      </c>
      <c r="E54" s="25" t="n">
        <v>0.0747122458046697</v>
      </c>
      <c r="F54" s="25" t="n">
        <v>0.0334918059088718</v>
      </c>
    </row>
    <row r="55" customFormat="false" ht="13.8" hidden="false" customHeight="false" outlineLevel="0" collapsed="false">
      <c r="A55" s="25" t="s">
        <v>190</v>
      </c>
      <c r="B55" s="25" t="s">
        <v>177</v>
      </c>
      <c r="C55" s="25" t="n">
        <v>7</v>
      </c>
      <c r="D55" s="25" t="n">
        <v>0.126380520621292</v>
      </c>
      <c r="E55" s="25" t="n">
        <v>0.264545918994922</v>
      </c>
      <c r="F55" s="25" t="n">
        <v>0.652998940182738</v>
      </c>
    </row>
    <row r="56" customFormat="false" ht="13.8" hidden="false" customHeight="false" outlineLevel="0" collapsed="false">
      <c r="A56" s="25" t="s">
        <v>190</v>
      </c>
      <c r="B56" s="25" t="s">
        <v>178</v>
      </c>
      <c r="C56" s="25" t="n">
        <v>7</v>
      </c>
      <c r="D56" s="25" t="n">
        <v>0.090708258087658</v>
      </c>
      <c r="E56" s="25" t="n">
        <v>0.0730898708242973</v>
      </c>
      <c r="F56" s="25" t="n">
        <v>0.214586905155408</v>
      </c>
    </row>
    <row r="57" customFormat="false" ht="13.8" hidden="false" customHeight="false" outlineLevel="0" collapsed="false">
      <c r="A57" s="25" t="s">
        <v>190</v>
      </c>
      <c r="B57" s="25" t="s">
        <v>179</v>
      </c>
      <c r="C57" s="25" t="n">
        <v>7</v>
      </c>
      <c r="D57" s="25" t="n">
        <v>0.138334229104161</v>
      </c>
      <c r="E57" s="25" t="n">
        <v>0.0839958112502345</v>
      </c>
      <c r="F57" s="25" t="n">
        <v>0.0995748633115915</v>
      </c>
    </row>
    <row r="58" customFormat="false" ht="13.8" hidden="false" customHeight="false" outlineLevel="0" collapsed="false">
      <c r="A58" s="25" t="s">
        <v>190</v>
      </c>
      <c r="B58" s="25" t="s">
        <v>180</v>
      </c>
      <c r="C58" s="25" t="n">
        <v>7</v>
      </c>
      <c r="D58" s="25" t="n">
        <v>0.169254530837583</v>
      </c>
      <c r="E58" s="25" t="n">
        <v>0.0599669899052933</v>
      </c>
      <c r="F58" s="25" t="n">
        <v>0.00476565174651573</v>
      </c>
    </row>
    <row r="59" customFormat="false" ht="13.8" hidden="false" customHeight="false" outlineLevel="0" collapsed="false">
      <c r="A59" s="25" t="s">
        <v>191</v>
      </c>
      <c r="B59" s="25" t="s">
        <v>176</v>
      </c>
      <c r="C59" s="25" t="n">
        <v>13</v>
      </c>
      <c r="D59" s="25" t="n">
        <v>-0.118956545036387</v>
      </c>
      <c r="E59" s="25" t="n">
        <v>0.052756933280489</v>
      </c>
      <c r="F59" s="25" t="n">
        <v>0.0241456330944299</v>
      </c>
    </row>
    <row r="60" customFormat="false" ht="13.8" hidden="false" customHeight="false" outlineLevel="0" collapsed="false">
      <c r="A60" s="25" t="s">
        <v>191</v>
      </c>
      <c r="B60" s="25" t="s">
        <v>177</v>
      </c>
      <c r="C60" s="25" t="n">
        <v>13</v>
      </c>
      <c r="D60" s="25" t="n">
        <v>-0.0879673551666218</v>
      </c>
      <c r="E60" s="25" t="n">
        <v>0.161282200823739</v>
      </c>
      <c r="F60" s="25" t="n">
        <v>0.596347535377606</v>
      </c>
    </row>
    <row r="61" customFormat="false" ht="13.8" hidden="false" customHeight="false" outlineLevel="0" collapsed="false">
      <c r="A61" s="25" t="s">
        <v>191</v>
      </c>
      <c r="B61" s="25" t="s">
        <v>178</v>
      </c>
      <c r="C61" s="25" t="n">
        <v>13</v>
      </c>
      <c r="D61" s="25" t="n">
        <v>-0.0874793770585559</v>
      </c>
      <c r="E61" s="25" t="n">
        <v>0.0653223803666224</v>
      </c>
      <c r="F61" s="25" t="n">
        <v>0.180507339832778</v>
      </c>
    </row>
    <row r="62" customFormat="false" ht="13.8" hidden="false" customHeight="false" outlineLevel="0" collapsed="false">
      <c r="A62" s="25" t="s">
        <v>191</v>
      </c>
      <c r="B62" s="25" t="s">
        <v>179</v>
      </c>
      <c r="C62" s="25" t="n">
        <v>13</v>
      </c>
      <c r="D62" s="25" t="n">
        <v>-0.0898016554739966</v>
      </c>
      <c r="E62" s="25" t="n">
        <v>0.0640035727258179</v>
      </c>
      <c r="F62" s="25" t="n">
        <v>0.160595208163646</v>
      </c>
    </row>
    <row r="63" customFormat="false" ht="13.8" hidden="false" customHeight="false" outlineLevel="0" collapsed="false">
      <c r="A63" s="25" t="s">
        <v>191</v>
      </c>
      <c r="B63" s="25" t="s">
        <v>180</v>
      </c>
      <c r="C63" s="25" t="n">
        <v>13</v>
      </c>
      <c r="D63" s="25" t="n">
        <v>-0.117718904381997</v>
      </c>
      <c r="E63" s="25" t="n">
        <v>0.0466553635971811</v>
      </c>
      <c r="F63" s="25" t="n">
        <v>0.0116305773030473</v>
      </c>
    </row>
    <row r="64" customFormat="false" ht="13.8" hidden="false" customHeight="false" outlineLevel="0" collapsed="false">
      <c r="A64" s="25" t="s">
        <v>192</v>
      </c>
      <c r="B64" s="25" t="s">
        <v>176</v>
      </c>
      <c r="C64" s="25" t="n">
        <v>14</v>
      </c>
      <c r="D64" s="25" t="n">
        <v>-0.092744019633587</v>
      </c>
      <c r="E64" s="25" t="n">
        <v>0.0339137567048939</v>
      </c>
      <c r="F64" s="25" t="n">
        <v>0.00624367652390243</v>
      </c>
    </row>
    <row r="65" customFormat="false" ht="13.8" hidden="false" customHeight="false" outlineLevel="0" collapsed="false">
      <c r="A65" s="25" t="s">
        <v>192</v>
      </c>
      <c r="B65" s="25" t="s">
        <v>177</v>
      </c>
      <c r="C65" s="25" t="n">
        <v>14</v>
      </c>
      <c r="D65" s="25" t="n">
        <v>-0.319027374227278</v>
      </c>
      <c r="E65" s="25" t="n">
        <v>0.150386337909891</v>
      </c>
      <c r="F65" s="25" t="n">
        <v>0.0553982116578991</v>
      </c>
    </row>
    <row r="66" customFormat="false" ht="13.8" hidden="false" customHeight="false" outlineLevel="0" collapsed="false">
      <c r="A66" s="25" t="s">
        <v>192</v>
      </c>
      <c r="B66" s="25" t="s">
        <v>178</v>
      </c>
      <c r="C66" s="25" t="n">
        <v>14</v>
      </c>
      <c r="D66" s="25" t="n">
        <v>-0.0941462913121976</v>
      </c>
      <c r="E66" s="25" t="n">
        <v>0.0446847429372485</v>
      </c>
      <c r="F66" s="25" t="n">
        <v>0.0351262361739824</v>
      </c>
    </row>
    <row r="67" customFormat="false" ht="13.8" hidden="false" customHeight="false" outlineLevel="0" collapsed="false">
      <c r="A67" s="25" t="s">
        <v>192</v>
      </c>
      <c r="B67" s="25" t="s">
        <v>179</v>
      </c>
      <c r="C67" s="25" t="n">
        <v>14</v>
      </c>
      <c r="D67" s="25" t="n">
        <v>-0.0975923143671455</v>
      </c>
      <c r="E67" s="25" t="n">
        <v>0.0425379713909207</v>
      </c>
      <c r="F67" s="25" t="n">
        <v>0.0217767183733113</v>
      </c>
    </row>
    <row r="68" customFormat="false" ht="13.8" hidden="false" customHeight="false" outlineLevel="0" collapsed="false">
      <c r="A68" s="25" t="s">
        <v>192</v>
      </c>
      <c r="B68" s="25" t="s">
        <v>180</v>
      </c>
      <c r="C68" s="25" t="n">
        <v>14</v>
      </c>
      <c r="D68" s="25" t="n">
        <v>-0.0949057983569931</v>
      </c>
      <c r="E68" s="25" t="n">
        <v>0.0324861464430455</v>
      </c>
      <c r="F68" s="25" t="n">
        <v>0.0034843560292769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6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828125" defaultRowHeight="15.6" zeroHeight="false" outlineLevelRow="0" outlineLevelCol="0"/>
  <cols>
    <col collapsed="false" customWidth="true" hidden="false" outlineLevel="0" max="1" min="1" style="22" width="18.21"/>
    <col collapsed="false" customWidth="true" hidden="false" outlineLevel="0" max="2" min="2" style="22" width="21.77"/>
    <col collapsed="false" customWidth="false" hidden="false" outlineLevel="0" max="257" min="3" style="22" width="8.88"/>
  </cols>
  <sheetData>
    <row r="1" customFormat="false" ht="15.6" hidden="false" customHeight="false" outlineLevel="0" collapsed="false">
      <c r="A1" s="21" t="s">
        <v>193</v>
      </c>
    </row>
    <row r="3" customFormat="false" ht="15.6" hidden="false" customHeight="false" outlineLevel="0" collapsed="false">
      <c r="A3" s="23" t="s">
        <v>169</v>
      </c>
      <c r="B3" s="23" t="s">
        <v>170</v>
      </c>
      <c r="C3" s="23" t="s">
        <v>171</v>
      </c>
      <c r="D3" s="23" t="s">
        <v>172</v>
      </c>
      <c r="E3" s="23" t="s">
        <v>173</v>
      </c>
      <c r="F3" s="23" t="s">
        <v>174</v>
      </c>
    </row>
    <row r="4" customFormat="false" ht="15.6" hidden="false" customHeight="false" outlineLevel="0" collapsed="false">
      <c r="A4" s="24" t="s">
        <v>175</v>
      </c>
      <c r="B4" s="24" t="s">
        <v>176</v>
      </c>
      <c r="C4" s="24" t="n">
        <v>6</v>
      </c>
      <c r="D4" s="24" t="n">
        <v>0.035236</v>
      </c>
      <c r="E4" s="24" t="n">
        <v>0.081337</v>
      </c>
      <c r="F4" s="24" t="n">
        <v>0.664861</v>
      </c>
    </row>
    <row r="5" customFormat="false" ht="15.6" hidden="false" customHeight="false" outlineLevel="0" collapsed="false">
      <c r="A5" s="24" t="s">
        <v>175</v>
      </c>
      <c r="B5" s="24" t="s">
        <v>177</v>
      </c>
      <c r="C5" s="24" t="n">
        <v>6</v>
      </c>
      <c r="D5" s="24" t="n">
        <v>0.095714</v>
      </c>
      <c r="E5" s="24" t="n">
        <v>0.285688</v>
      </c>
      <c r="F5" s="24" t="n">
        <v>0.754435</v>
      </c>
    </row>
    <row r="6" customFormat="false" ht="15.6" hidden="false" customHeight="false" outlineLevel="0" collapsed="false">
      <c r="A6" s="24" t="s">
        <v>175</v>
      </c>
      <c r="B6" s="24" t="s">
        <v>178</v>
      </c>
      <c r="C6" s="24" t="n">
        <v>6</v>
      </c>
      <c r="D6" s="24" t="n">
        <v>0.03494</v>
      </c>
      <c r="E6" s="24" t="n">
        <v>0.106976</v>
      </c>
      <c r="F6" s="24" t="n">
        <v>0.743956</v>
      </c>
    </row>
    <row r="7" customFormat="false" ht="15.6" hidden="false" customHeight="false" outlineLevel="0" collapsed="false">
      <c r="A7" s="24" t="s">
        <v>175</v>
      </c>
      <c r="B7" s="24" t="s">
        <v>179</v>
      </c>
      <c r="C7" s="24" t="n">
        <v>6</v>
      </c>
      <c r="D7" s="24" t="n">
        <v>0.030057</v>
      </c>
      <c r="E7" s="24" t="n">
        <v>0.100696</v>
      </c>
      <c r="F7" s="24" t="n">
        <v>0.765327</v>
      </c>
    </row>
    <row r="8" customFormat="false" ht="15.6" hidden="false" customHeight="false" outlineLevel="0" collapsed="false">
      <c r="A8" s="24" t="s">
        <v>175</v>
      </c>
      <c r="B8" s="24" t="s">
        <v>180</v>
      </c>
      <c r="C8" s="24" t="n">
        <v>6</v>
      </c>
      <c r="D8" s="24" t="n">
        <v>0.036051</v>
      </c>
      <c r="E8" s="24" t="n">
        <v>0.08238</v>
      </c>
      <c r="F8" s="24" t="n">
        <v>0.661667</v>
      </c>
    </row>
    <row r="9" customFormat="false" ht="15.6" hidden="false" customHeight="false" outlineLevel="0" collapsed="false">
      <c r="A9" s="24" t="s">
        <v>181</v>
      </c>
      <c r="B9" s="24" t="s">
        <v>176</v>
      </c>
      <c r="C9" s="24" t="n">
        <v>9</v>
      </c>
      <c r="D9" s="24" t="n">
        <v>-0.03645</v>
      </c>
      <c r="E9" s="24" t="n">
        <v>0.100662</v>
      </c>
      <c r="F9" s="24" t="n">
        <v>0.717285</v>
      </c>
    </row>
    <row r="10" customFormat="false" ht="15.6" hidden="false" customHeight="false" outlineLevel="0" collapsed="false">
      <c r="A10" s="24" t="s">
        <v>181</v>
      </c>
      <c r="B10" s="24" t="s">
        <v>177</v>
      </c>
      <c r="C10" s="24" t="n">
        <v>9</v>
      </c>
      <c r="D10" s="24" t="n">
        <v>-0.09071</v>
      </c>
      <c r="E10" s="24" t="n">
        <v>0.448373</v>
      </c>
      <c r="F10" s="24" t="n">
        <v>0.845423</v>
      </c>
    </row>
    <row r="11" customFormat="false" ht="15.6" hidden="false" customHeight="false" outlineLevel="0" collapsed="false">
      <c r="A11" s="24" t="s">
        <v>181</v>
      </c>
      <c r="B11" s="24" t="s">
        <v>178</v>
      </c>
      <c r="C11" s="24" t="n">
        <v>9</v>
      </c>
      <c r="D11" s="24" t="n">
        <v>-0.02739</v>
      </c>
      <c r="E11" s="24" t="n">
        <v>0.126643</v>
      </c>
      <c r="F11" s="24" t="n">
        <v>0.828786</v>
      </c>
    </row>
    <row r="12" customFormat="false" ht="15.6" hidden="false" customHeight="false" outlineLevel="0" collapsed="false">
      <c r="A12" s="24" t="s">
        <v>181</v>
      </c>
      <c r="B12" s="24" t="s">
        <v>179</v>
      </c>
      <c r="C12" s="24" t="n">
        <v>9</v>
      </c>
      <c r="D12" s="24" t="n">
        <v>-0.0283</v>
      </c>
      <c r="E12" s="24" t="n">
        <v>0.12756</v>
      </c>
      <c r="F12" s="24" t="n">
        <v>0.824417</v>
      </c>
    </row>
    <row r="13" customFormat="false" ht="15.6" hidden="false" customHeight="false" outlineLevel="0" collapsed="false">
      <c r="A13" s="24" t="s">
        <v>181</v>
      </c>
      <c r="B13" s="24" t="s">
        <v>180</v>
      </c>
      <c r="C13" s="24" t="n">
        <v>9</v>
      </c>
      <c r="D13" s="24" t="n">
        <v>-0.03617</v>
      </c>
      <c r="E13" s="24" t="n">
        <v>0.101065</v>
      </c>
      <c r="F13" s="24" t="n">
        <v>0.720407</v>
      </c>
    </row>
    <row r="14" customFormat="false" ht="15.6" hidden="false" customHeight="false" outlineLevel="0" collapsed="false">
      <c r="A14" s="25" t="s">
        <v>182</v>
      </c>
      <c r="B14" s="24" t="s">
        <v>176</v>
      </c>
      <c r="C14" s="24" t="n">
        <v>8</v>
      </c>
      <c r="D14" s="24" t="n">
        <v>-0.10001</v>
      </c>
      <c r="E14" s="24" t="n">
        <v>0.070229</v>
      </c>
      <c r="F14" s="24" t="n">
        <v>0.154426</v>
      </c>
    </row>
    <row r="15" customFormat="false" ht="15.6" hidden="false" customHeight="false" outlineLevel="0" collapsed="false">
      <c r="A15" s="25" t="s">
        <v>182</v>
      </c>
      <c r="B15" s="24" t="s">
        <v>177</v>
      </c>
      <c r="C15" s="24" t="n">
        <v>8</v>
      </c>
      <c r="D15" s="24" t="n">
        <v>-0.1654</v>
      </c>
      <c r="E15" s="24" t="n">
        <v>0.31484</v>
      </c>
      <c r="F15" s="24" t="n">
        <v>0.618173</v>
      </c>
    </row>
    <row r="16" customFormat="false" ht="15.6" hidden="false" customHeight="false" outlineLevel="0" collapsed="false">
      <c r="A16" s="25" t="s">
        <v>182</v>
      </c>
      <c r="B16" s="24" t="s">
        <v>178</v>
      </c>
      <c r="C16" s="24" t="n">
        <v>8</v>
      </c>
      <c r="D16" s="24" t="n">
        <v>-0.12388</v>
      </c>
      <c r="E16" s="24" t="n">
        <v>0.092023</v>
      </c>
      <c r="F16" s="24" t="n">
        <v>0.178254</v>
      </c>
    </row>
    <row r="17" customFormat="false" ht="15.6" hidden="false" customHeight="false" outlineLevel="0" collapsed="false">
      <c r="A17" s="25" t="s">
        <v>182</v>
      </c>
      <c r="B17" s="24" t="s">
        <v>179</v>
      </c>
      <c r="C17" s="24" t="n">
        <v>8</v>
      </c>
      <c r="D17" s="24" t="n">
        <v>-0.09344</v>
      </c>
      <c r="E17" s="24" t="n">
        <v>0.091748</v>
      </c>
      <c r="F17" s="24" t="n">
        <v>0.308448</v>
      </c>
    </row>
    <row r="18" customFormat="false" ht="15.6" hidden="false" customHeight="false" outlineLevel="0" collapsed="false">
      <c r="A18" s="25" t="s">
        <v>182</v>
      </c>
      <c r="B18" s="24" t="s">
        <v>180</v>
      </c>
      <c r="C18" s="24" t="n">
        <v>8</v>
      </c>
      <c r="D18" s="24" t="n">
        <v>-0.10309</v>
      </c>
      <c r="E18" s="24" t="n">
        <v>0.071693</v>
      </c>
      <c r="F18" s="24" t="n">
        <v>0.150449</v>
      </c>
    </row>
    <row r="19" customFormat="false" ht="15.6" hidden="false" customHeight="false" outlineLevel="0" collapsed="false">
      <c r="A19" s="25" t="s">
        <v>183</v>
      </c>
      <c r="B19" s="24" t="s">
        <v>176</v>
      </c>
      <c r="C19" s="24" t="n">
        <v>8</v>
      </c>
      <c r="D19" s="24" t="n">
        <v>-0.05659</v>
      </c>
      <c r="E19" s="24" t="n">
        <v>0.046329</v>
      </c>
      <c r="F19" s="24" t="n">
        <v>0.221885</v>
      </c>
    </row>
    <row r="20" customFormat="false" ht="15.6" hidden="false" customHeight="false" outlineLevel="0" collapsed="false">
      <c r="A20" s="25" t="s">
        <v>183</v>
      </c>
      <c r="B20" s="24" t="s">
        <v>177</v>
      </c>
      <c r="C20" s="24" t="n">
        <v>8</v>
      </c>
      <c r="D20" s="24" t="n">
        <v>-0.20603</v>
      </c>
      <c r="E20" s="24" t="n">
        <v>0.333515</v>
      </c>
      <c r="F20" s="24" t="n">
        <v>0.559444</v>
      </c>
    </row>
    <row r="21" customFormat="false" ht="15.6" hidden="false" customHeight="false" outlineLevel="0" collapsed="false">
      <c r="A21" s="25" t="s">
        <v>183</v>
      </c>
      <c r="B21" s="24" t="s">
        <v>178</v>
      </c>
      <c r="C21" s="24" t="n">
        <v>8</v>
      </c>
      <c r="D21" s="24" t="n">
        <v>-0.0491</v>
      </c>
      <c r="E21" s="24" t="n">
        <v>0.056011</v>
      </c>
      <c r="F21" s="24" t="n">
        <v>0.380715</v>
      </c>
    </row>
    <row r="22" customFormat="false" ht="15.6" hidden="false" customHeight="false" outlineLevel="0" collapsed="false">
      <c r="A22" s="25" t="s">
        <v>183</v>
      </c>
      <c r="B22" s="24" t="s">
        <v>179</v>
      </c>
      <c r="C22" s="24" t="n">
        <v>8</v>
      </c>
      <c r="D22" s="24" t="n">
        <v>-0.04869</v>
      </c>
      <c r="E22" s="24" t="n">
        <v>0.054276</v>
      </c>
      <c r="F22" s="24" t="n">
        <v>0.369635</v>
      </c>
    </row>
    <row r="23" customFormat="false" ht="15.6" hidden="false" customHeight="false" outlineLevel="0" collapsed="false">
      <c r="A23" s="25" t="s">
        <v>183</v>
      </c>
      <c r="B23" s="24" t="s">
        <v>180</v>
      </c>
      <c r="C23" s="24" t="n">
        <v>8</v>
      </c>
      <c r="D23" s="24" t="n">
        <v>-0.05911</v>
      </c>
      <c r="E23" s="24" t="n">
        <v>0.042718</v>
      </c>
      <c r="F23" s="24" t="n">
        <v>0.166408</v>
      </c>
    </row>
    <row r="24" customFormat="false" ht="15.6" hidden="false" customHeight="false" outlineLevel="0" collapsed="false">
      <c r="A24" s="25" t="s">
        <v>184</v>
      </c>
      <c r="B24" s="24" t="s">
        <v>194</v>
      </c>
      <c r="C24" s="24" t="n">
        <v>7</v>
      </c>
      <c r="D24" s="24" t="n">
        <v>-0.03703</v>
      </c>
      <c r="E24" s="24" t="n">
        <v>0.079402</v>
      </c>
      <c r="F24" s="24" t="n">
        <v>0.640969</v>
      </c>
    </row>
    <row r="25" customFormat="false" ht="15.6" hidden="false" customHeight="false" outlineLevel="0" collapsed="false">
      <c r="A25" s="25" t="s">
        <v>184</v>
      </c>
      <c r="B25" s="24" t="s">
        <v>177</v>
      </c>
      <c r="C25" s="24" t="n">
        <v>7</v>
      </c>
      <c r="D25" s="24" t="n">
        <v>0.059877</v>
      </c>
      <c r="E25" s="24" t="n">
        <v>0.325328</v>
      </c>
      <c r="F25" s="24" t="n">
        <v>0.858054</v>
      </c>
    </row>
    <row r="26" customFormat="false" ht="15.6" hidden="false" customHeight="false" outlineLevel="0" collapsed="false">
      <c r="A26" s="25" t="s">
        <v>184</v>
      </c>
      <c r="B26" s="24" t="s">
        <v>178</v>
      </c>
      <c r="C26" s="24" t="n">
        <v>7</v>
      </c>
      <c r="D26" s="24" t="n">
        <v>0.078154</v>
      </c>
      <c r="E26" s="24" t="n">
        <v>0.081842</v>
      </c>
      <c r="F26" s="24" t="n">
        <v>0.339614</v>
      </c>
    </row>
    <row r="27" customFormat="false" ht="15.6" hidden="false" customHeight="false" outlineLevel="0" collapsed="false">
      <c r="A27" s="25" t="s">
        <v>184</v>
      </c>
      <c r="B27" s="24" t="s">
        <v>179</v>
      </c>
      <c r="C27" s="24" t="n">
        <v>7</v>
      </c>
      <c r="D27" s="24" t="n">
        <v>0.077141</v>
      </c>
      <c r="E27" s="24" t="n">
        <v>0.084502</v>
      </c>
      <c r="F27" s="24" t="n">
        <v>0.361296</v>
      </c>
    </row>
    <row r="28" customFormat="false" ht="15.6" hidden="false" customHeight="false" outlineLevel="0" collapsed="false">
      <c r="A28" s="25" t="s">
        <v>184</v>
      </c>
      <c r="B28" s="24" t="s">
        <v>180</v>
      </c>
      <c r="C28" s="24" t="n">
        <v>7</v>
      </c>
      <c r="D28" s="24" t="n">
        <v>-0.03804</v>
      </c>
      <c r="E28" s="24" t="n">
        <v>0.055247</v>
      </c>
      <c r="F28" s="24" t="n">
        <v>0.49107</v>
      </c>
    </row>
    <row r="29" customFormat="false" ht="15.6" hidden="false" customHeight="false" outlineLevel="0" collapsed="false">
      <c r="A29" s="25" t="s">
        <v>185</v>
      </c>
      <c r="B29" s="24" t="s">
        <v>194</v>
      </c>
      <c r="C29" s="24" t="n">
        <v>7</v>
      </c>
      <c r="D29" s="24" t="n">
        <v>-0.11331</v>
      </c>
      <c r="E29" s="24" t="n">
        <v>0.150862</v>
      </c>
      <c r="F29" s="24" t="n">
        <v>0.452584</v>
      </c>
    </row>
    <row r="30" customFormat="false" ht="15.6" hidden="false" customHeight="false" outlineLevel="0" collapsed="false">
      <c r="A30" s="25" t="s">
        <v>185</v>
      </c>
      <c r="B30" s="24" t="s">
        <v>177</v>
      </c>
      <c r="C30" s="24" t="n">
        <v>7</v>
      </c>
      <c r="D30" s="24" t="n">
        <v>-0.29581</v>
      </c>
      <c r="E30" s="24" t="n">
        <v>0.439253</v>
      </c>
      <c r="F30" s="24" t="n">
        <v>0.519651</v>
      </c>
    </row>
    <row r="31" customFormat="false" ht="15.6" hidden="false" customHeight="false" outlineLevel="0" collapsed="false">
      <c r="A31" s="25" t="s">
        <v>185</v>
      </c>
      <c r="B31" s="24" t="s">
        <v>178</v>
      </c>
      <c r="C31" s="24" t="n">
        <v>7</v>
      </c>
      <c r="D31" s="24" t="n">
        <v>-0.14548</v>
      </c>
      <c r="E31" s="24" t="n">
        <v>0.136538</v>
      </c>
      <c r="F31" s="24" t="n">
        <v>0.286663</v>
      </c>
    </row>
    <row r="32" customFormat="false" ht="15.6" hidden="false" customHeight="false" outlineLevel="0" collapsed="false">
      <c r="A32" s="25" t="s">
        <v>185</v>
      </c>
      <c r="B32" s="24" t="s">
        <v>179</v>
      </c>
      <c r="C32" s="24" t="n">
        <v>7</v>
      </c>
      <c r="D32" s="24" t="n">
        <v>-0.08764</v>
      </c>
      <c r="E32" s="24" t="n">
        <v>0.136456</v>
      </c>
      <c r="F32" s="24" t="n">
        <v>0.520699</v>
      </c>
    </row>
    <row r="33" customFormat="false" ht="15.6" hidden="false" customHeight="false" outlineLevel="0" collapsed="false">
      <c r="A33" s="25" t="s">
        <v>185</v>
      </c>
      <c r="B33" s="24" t="s">
        <v>180</v>
      </c>
      <c r="C33" s="24" t="n">
        <v>7</v>
      </c>
      <c r="D33" s="24" t="n">
        <v>-0.11944</v>
      </c>
      <c r="E33" s="24" t="n">
        <v>0.094862</v>
      </c>
      <c r="F33" s="24" t="n">
        <v>0.208011</v>
      </c>
    </row>
    <row r="34" customFormat="false" ht="15.6" hidden="false" customHeight="false" outlineLevel="0" collapsed="false">
      <c r="A34" s="25" t="s">
        <v>186</v>
      </c>
      <c r="B34" s="24" t="s">
        <v>176</v>
      </c>
      <c r="C34" s="24" t="n">
        <v>9</v>
      </c>
      <c r="D34" s="24" t="n">
        <v>0.072239</v>
      </c>
      <c r="E34" s="24" t="n">
        <v>0.04626</v>
      </c>
      <c r="F34" s="24" t="n">
        <v>0.118386</v>
      </c>
    </row>
    <row r="35" customFormat="false" ht="15.6" hidden="false" customHeight="false" outlineLevel="0" collapsed="false">
      <c r="A35" s="25" t="s">
        <v>186</v>
      </c>
      <c r="B35" s="24" t="s">
        <v>177</v>
      </c>
      <c r="C35" s="24" t="n">
        <v>9</v>
      </c>
      <c r="D35" s="24" t="n">
        <v>0.07214</v>
      </c>
      <c r="E35" s="24" t="n">
        <v>0.238842</v>
      </c>
      <c r="F35" s="24" t="n">
        <v>0.771399</v>
      </c>
    </row>
    <row r="36" customFormat="false" ht="15.6" hidden="false" customHeight="false" outlineLevel="0" collapsed="false">
      <c r="A36" s="25" t="s">
        <v>186</v>
      </c>
      <c r="B36" s="24" t="s">
        <v>178</v>
      </c>
      <c r="C36" s="24" t="n">
        <v>9</v>
      </c>
      <c r="D36" s="24" t="n">
        <v>0.087257</v>
      </c>
      <c r="E36" s="24" t="n">
        <v>0.062386</v>
      </c>
      <c r="F36" s="24" t="n">
        <v>0.161909</v>
      </c>
    </row>
    <row r="37" customFormat="false" ht="15.6" hidden="false" customHeight="false" outlineLevel="0" collapsed="false">
      <c r="A37" s="25" t="s">
        <v>186</v>
      </c>
      <c r="B37" s="24" t="s">
        <v>179</v>
      </c>
      <c r="C37" s="24" t="n">
        <v>9</v>
      </c>
      <c r="D37" s="24" t="n">
        <v>0.087167</v>
      </c>
      <c r="E37" s="24" t="n">
        <v>0.064086</v>
      </c>
      <c r="F37" s="24" t="n">
        <v>0.173785</v>
      </c>
    </row>
    <row r="38" customFormat="false" ht="15.6" hidden="false" customHeight="false" outlineLevel="0" collapsed="false">
      <c r="A38" s="25" t="s">
        <v>186</v>
      </c>
      <c r="B38" s="24" t="s">
        <v>180</v>
      </c>
      <c r="C38" s="24" t="n">
        <v>9</v>
      </c>
      <c r="D38" s="24" t="n">
        <v>0.075673</v>
      </c>
      <c r="E38" s="24" t="n">
        <v>0.047204</v>
      </c>
      <c r="F38" s="24" t="n">
        <v>0.108907</v>
      </c>
    </row>
    <row r="39" customFormat="false" ht="15.6" hidden="false" customHeight="false" outlineLevel="0" collapsed="false">
      <c r="A39" s="25" t="s">
        <v>187</v>
      </c>
      <c r="B39" s="24" t="s">
        <v>176</v>
      </c>
      <c r="C39" s="24" t="n">
        <v>14</v>
      </c>
      <c r="D39" s="24" t="n">
        <v>0.106281</v>
      </c>
      <c r="E39" s="24" t="n">
        <v>0.066431</v>
      </c>
      <c r="F39" s="24" t="n">
        <v>0.10963</v>
      </c>
    </row>
    <row r="40" customFormat="false" ht="15.6" hidden="false" customHeight="false" outlineLevel="0" collapsed="false">
      <c r="A40" s="25" t="s">
        <v>187</v>
      </c>
      <c r="B40" s="24" t="s">
        <v>177</v>
      </c>
      <c r="C40" s="24" t="n">
        <v>14</v>
      </c>
      <c r="D40" s="24" t="n">
        <v>0.0567</v>
      </c>
      <c r="E40" s="24" t="n">
        <v>0.143128</v>
      </c>
      <c r="F40" s="24" t="n">
        <v>0.69895</v>
      </c>
    </row>
    <row r="41" customFormat="false" ht="15.6" hidden="false" customHeight="false" outlineLevel="0" collapsed="false">
      <c r="A41" s="25" t="s">
        <v>187</v>
      </c>
      <c r="B41" s="24" t="s">
        <v>178</v>
      </c>
      <c r="C41" s="24" t="n">
        <v>14</v>
      </c>
      <c r="D41" s="24" t="n">
        <v>0.128274</v>
      </c>
      <c r="E41" s="24" t="n">
        <v>0.089045</v>
      </c>
      <c r="F41" s="24" t="n">
        <v>0.149714</v>
      </c>
    </row>
    <row r="42" customFormat="false" ht="15.6" hidden="false" customHeight="false" outlineLevel="0" collapsed="false">
      <c r="A42" s="25" t="s">
        <v>187</v>
      </c>
      <c r="B42" s="24" t="s">
        <v>179</v>
      </c>
      <c r="C42" s="24" t="n">
        <v>14</v>
      </c>
      <c r="D42" s="24" t="n">
        <v>0.12145</v>
      </c>
      <c r="E42" s="24" t="n">
        <v>0.08658</v>
      </c>
      <c r="F42" s="24" t="n">
        <v>0.160689</v>
      </c>
    </row>
    <row r="43" customFormat="false" ht="15.6" hidden="false" customHeight="false" outlineLevel="0" collapsed="false">
      <c r="A43" s="25" t="s">
        <v>187</v>
      </c>
      <c r="B43" s="24" t="s">
        <v>180</v>
      </c>
      <c r="C43" s="24" t="n">
        <v>14</v>
      </c>
      <c r="D43" s="24" t="n">
        <v>0.110561</v>
      </c>
      <c r="E43" s="24" t="n">
        <v>0.066084</v>
      </c>
      <c r="F43" s="24" t="n">
        <v>0.094317</v>
      </c>
    </row>
    <row r="44" customFormat="false" ht="15.6" hidden="false" customHeight="false" outlineLevel="0" collapsed="false">
      <c r="A44" s="25" t="s">
        <v>188</v>
      </c>
      <c r="B44" s="24" t="s">
        <v>176</v>
      </c>
      <c r="C44" s="24" t="n">
        <v>5</v>
      </c>
      <c r="D44" s="24" t="n">
        <v>-0.12532</v>
      </c>
      <c r="E44" s="24" t="n">
        <v>0.140235</v>
      </c>
      <c r="F44" s="24" t="n">
        <v>0.371512</v>
      </c>
    </row>
    <row r="45" customFormat="false" ht="15.6" hidden="false" customHeight="false" outlineLevel="0" collapsed="false">
      <c r="A45" s="25" t="s">
        <v>188</v>
      </c>
      <c r="B45" s="24" t="s">
        <v>177</v>
      </c>
      <c r="C45" s="24" t="n">
        <v>5</v>
      </c>
      <c r="D45" s="24" t="n">
        <v>-0.27551</v>
      </c>
      <c r="E45" s="24" t="n">
        <v>0.640431</v>
      </c>
      <c r="F45" s="24" t="n">
        <v>0.696083</v>
      </c>
    </row>
    <row r="46" customFormat="false" ht="15.6" hidden="false" customHeight="false" outlineLevel="0" collapsed="false">
      <c r="A46" s="25" t="s">
        <v>188</v>
      </c>
      <c r="B46" s="24" t="s">
        <v>178</v>
      </c>
      <c r="C46" s="24" t="n">
        <v>5</v>
      </c>
      <c r="D46" s="24" t="n">
        <v>-0.17762</v>
      </c>
      <c r="E46" s="24" t="n">
        <v>0.135285</v>
      </c>
      <c r="F46" s="24" t="n">
        <v>0.189214</v>
      </c>
    </row>
    <row r="47" customFormat="false" ht="15.6" hidden="false" customHeight="false" outlineLevel="0" collapsed="false">
      <c r="A47" s="25" t="s">
        <v>188</v>
      </c>
      <c r="B47" s="24" t="s">
        <v>179</v>
      </c>
      <c r="C47" s="24" t="n">
        <v>5</v>
      </c>
      <c r="D47" s="24" t="n">
        <v>-0.17931</v>
      </c>
      <c r="E47" s="24" t="n">
        <v>0.140915</v>
      </c>
      <c r="F47" s="24" t="n">
        <v>0.2032</v>
      </c>
    </row>
    <row r="48" customFormat="false" ht="15.6" hidden="false" customHeight="false" outlineLevel="0" collapsed="false">
      <c r="A48" s="25" t="s">
        <v>188</v>
      </c>
      <c r="B48" s="24" t="s">
        <v>180</v>
      </c>
      <c r="C48" s="24" t="n">
        <v>5</v>
      </c>
      <c r="D48" s="24" t="n">
        <v>-0.13513</v>
      </c>
      <c r="E48" s="24" t="n">
        <v>0.101168</v>
      </c>
      <c r="F48" s="24" t="n">
        <v>0.181636</v>
      </c>
    </row>
    <row r="49" customFormat="false" ht="15.6" hidden="false" customHeight="false" outlineLevel="0" collapsed="false">
      <c r="A49" s="25" t="s">
        <v>189</v>
      </c>
      <c r="B49" s="24" t="s">
        <v>176</v>
      </c>
      <c r="C49" s="24" t="n">
        <v>14</v>
      </c>
      <c r="D49" s="24" t="n">
        <v>-0.08882</v>
      </c>
      <c r="E49" s="24" t="n">
        <v>0.05526</v>
      </c>
      <c r="F49" s="24" t="n">
        <v>0.107997</v>
      </c>
    </row>
    <row r="50" customFormat="false" ht="15.6" hidden="false" customHeight="false" outlineLevel="0" collapsed="false">
      <c r="A50" s="25" t="s">
        <v>189</v>
      </c>
      <c r="B50" s="24" t="s">
        <v>177</v>
      </c>
      <c r="C50" s="24" t="n">
        <v>14</v>
      </c>
      <c r="D50" s="24" t="n">
        <v>-0.10945</v>
      </c>
      <c r="E50" s="24" t="n">
        <v>0.169156</v>
      </c>
      <c r="F50" s="24" t="n">
        <v>0.529795</v>
      </c>
    </row>
    <row r="51" customFormat="false" ht="15.6" hidden="false" customHeight="false" outlineLevel="0" collapsed="false">
      <c r="A51" s="25" t="s">
        <v>189</v>
      </c>
      <c r="B51" s="24" t="s">
        <v>178</v>
      </c>
      <c r="C51" s="24" t="n">
        <v>14</v>
      </c>
      <c r="D51" s="24" t="n">
        <v>-0.03776</v>
      </c>
      <c r="E51" s="24" t="n">
        <v>0.07834</v>
      </c>
      <c r="F51" s="24" t="n">
        <v>0.629808</v>
      </c>
    </row>
    <row r="52" customFormat="false" ht="15.6" hidden="false" customHeight="false" outlineLevel="0" collapsed="false">
      <c r="A52" s="25" t="s">
        <v>189</v>
      </c>
      <c r="B52" s="24" t="s">
        <v>179</v>
      </c>
      <c r="C52" s="24" t="n">
        <v>14</v>
      </c>
      <c r="D52" s="24" t="n">
        <v>-0.03794</v>
      </c>
      <c r="E52" s="24" t="n">
        <v>0.074758</v>
      </c>
      <c r="F52" s="24" t="n">
        <v>0.611778</v>
      </c>
    </row>
    <row r="53" customFormat="false" ht="15.6" hidden="false" customHeight="false" outlineLevel="0" collapsed="false">
      <c r="A53" s="25" t="s">
        <v>189</v>
      </c>
      <c r="B53" s="24" t="s">
        <v>180</v>
      </c>
      <c r="C53" s="24" t="n">
        <v>14</v>
      </c>
      <c r="D53" s="24" t="n">
        <v>-0.08884</v>
      </c>
      <c r="E53" s="24" t="n">
        <v>0.055652</v>
      </c>
      <c r="F53" s="24" t="n">
        <v>0.110426</v>
      </c>
    </row>
    <row r="54" customFormat="false" ht="15.6" hidden="false" customHeight="false" outlineLevel="0" collapsed="false">
      <c r="A54" s="25" t="s">
        <v>190</v>
      </c>
      <c r="B54" s="24" t="s">
        <v>176</v>
      </c>
      <c r="C54" s="24" t="n">
        <v>7</v>
      </c>
      <c r="D54" s="24" t="n">
        <v>0.08882</v>
      </c>
      <c r="E54" s="24" t="n">
        <v>0.094019</v>
      </c>
      <c r="F54" s="24" t="n">
        <v>0.34481</v>
      </c>
    </row>
    <row r="55" customFormat="false" ht="15.6" hidden="false" customHeight="false" outlineLevel="0" collapsed="false">
      <c r="A55" s="25" t="s">
        <v>190</v>
      </c>
      <c r="B55" s="24" t="s">
        <v>177</v>
      </c>
      <c r="C55" s="24" t="n">
        <v>7</v>
      </c>
      <c r="D55" s="24" t="n">
        <v>0.097053</v>
      </c>
      <c r="E55" s="24" t="n">
        <v>0.295211</v>
      </c>
      <c r="F55" s="24" t="n">
        <v>0.755661</v>
      </c>
    </row>
    <row r="56" customFormat="false" ht="15.6" hidden="false" customHeight="false" outlineLevel="0" collapsed="false">
      <c r="A56" s="25" t="s">
        <v>190</v>
      </c>
      <c r="B56" s="24" t="s">
        <v>178</v>
      </c>
      <c r="C56" s="24" t="n">
        <v>7</v>
      </c>
      <c r="D56" s="24" t="n">
        <v>0.059742</v>
      </c>
      <c r="E56" s="24" t="n">
        <v>0.123322</v>
      </c>
      <c r="F56" s="24" t="n">
        <v>0.628072</v>
      </c>
    </row>
    <row r="57" customFormat="false" ht="15.6" hidden="false" customHeight="false" outlineLevel="0" collapsed="false">
      <c r="A57" s="25" t="s">
        <v>190</v>
      </c>
      <c r="B57" s="24" t="s">
        <v>179</v>
      </c>
      <c r="C57" s="24" t="n">
        <v>7</v>
      </c>
      <c r="D57" s="24" t="n">
        <v>0.062895</v>
      </c>
      <c r="E57" s="24" t="n">
        <v>0.122611</v>
      </c>
      <c r="F57" s="24" t="n">
        <v>0.607973</v>
      </c>
    </row>
    <row r="58" customFormat="false" ht="15.6" hidden="false" customHeight="false" outlineLevel="0" collapsed="false">
      <c r="A58" s="25" t="s">
        <v>190</v>
      </c>
      <c r="B58" s="24" t="s">
        <v>180</v>
      </c>
      <c r="C58" s="24" t="n">
        <v>7</v>
      </c>
      <c r="D58" s="24" t="n">
        <v>0.090907</v>
      </c>
      <c r="E58" s="24" t="n">
        <v>0.095503</v>
      </c>
      <c r="F58" s="24" t="n">
        <v>0.341159</v>
      </c>
    </row>
    <row r="59" customFormat="false" ht="15.6" hidden="false" customHeight="false" outlineLevel="0" collapsed="false">
      <c r="A59" s="25" t="s">
        <v>191</v>
      </c>
      <c r="B59" s="24" t="s">
        <v>194</v>
      </c>
      <c r="C59" s="24" t="n">
        <v>9</v>
      </c>
      <c r="D59" s="24" t="n">
        <v>-0.04363</v>
      </c>
      <c r="E59" s="24" t="n">
        <v>0.103753</v>
      </c>
      <c r="F59" s="24" t="n">
        <v>0.67412</v>
      </c>
    </row>
    <row r="60" customFormat="false" ht="15.6" hidden="false" customHeight="false" outlineLevel="0" collapsed="false">
      <c r="A60" s="25" t="s">
        <v>191</v>
      </c>
      <c r="B60" s="24" t="s">
        <v>177</v>
      </c>
      <c r="C60" s="24" t="n">
        <v>9</v>
      </c>
      <c r="D60" s="24" t="n">
        <v>0.21684</v>
      </c>
      <c r="E60" s="24" t="n">
        <v>0.314507</v>
      </c>
      <c r="F60" s="24" t="n">
        <v>0.504818</v>
      </c>
    </row>
    <row r="61" customFormat="false" ht="15.6" hidden="false" customHeight="false" outlineLevel="0" collapsed="false">
      <c r="A61" s="25" t="s">
        <v>191</v>
      </c>
      <c r="B61" s="24" t="s">
        <v>178</v>
      </c>
      <c r="C61" s="24" t="n">
        <v>9</v>
      </c>
      <c r="D61" s="24" t="n">
        <v>-0.03545</v>
      </c>
      <c r="E61" s="24" t="n">
        <v>0.12173</v>
      </c>
      <c r="F61" s="24" t="n">
        <v>0.770864</v>
      </c>
    </row>
    <row r="62" customFormat="false" ht="15.6" hidden="false" customHeight="false" outlineLevel="0" collapsed="false">
      <c r="A62" s="25" t="s">
        <v>191</v>
      </c>
      <c r="B62" s="24" t="s">
        <v>179</v>
      </c>
      <c r="C62" s="24" t="n">
        <v>9</v>
      </c>
      <c r="D62" s="24" t="n">
        <v>-0.04842</v>
      </c>
      <c r="E62" s="24" t="n">
        <v>0.126877</v>
      </c>
      <c r="F62" s="24" t="n">
        <v>0.702713</v>
      </c>
    </row>
    <row r="63" customFormat="false" ht="15.6" hidden="false" customHeight="false" outlineLevel="0" collapsed="false">
      <c r="A63" s="25" t="s">
        <v>191</v>
      </c>
      <c r="B63" s="24" t="s">
        <v>180</v>
      </c>
      <c r="C63" s="24" t="n">
        <v>9</v>
      </c>
      <c r="D63" s="24" t="n">
        <v>-0.04434</v>
      </c>
      <c r="E63" s="24" t="n">
        <v>0.081457</v>
      </c>
      <c r="F63" s="24" t="n">
        <v>0.586173</v>
      </c>
    </row>
    <row r="64" customFormat="false" ht="15.6" hidden="false" customHeight="false" outlineLevel="0" collapsed="false">
      <c r="A64" s="25" t="s">
        <v>192</v>
      </c>
      <c r="B64" s="24" t="s">
        <v>176</v>
      </c>
      <c r="C64" s="24" t="n">
        <v>13</v>
      </c>
      <c r="D64" s="24" t="n">
        <v>0.030664</v>
      </c>
      <c r="E64" s="24" t="n">
        <v>0.052292</v>
      </c>
      <c r="F64" s="24" t="n">
        <v>0.557606</v>
      </c>
    </row>
    <row r="65" customFormat="false" ht="15.6" hidden="false" customHeight="false" outlineLevel="0" collapsed="false">
      <c r="A65" s="25" t="s">
        <v>192</v>
      </c>
      <c r="B65" s="24" t="s">
        <v>177</v>
      </c>
      <c r="C65" s="24" t="n">
        <v>13</v>
      </c>
      <c r="D65" s="24" t="n">
        <v>-0.06992</v>
      </c>
      <c r="E65" s="24" t="n">
        <v>0.205593</v>
      </c>
      <c r="F65" s="24" t="n">
        <v>0.740199</v>
      </c>
    </row>
    <row r="66" customFormat="false" ht="15.6" hidden="false" customHeight="false" outlineLevel="0" collapsed="false">
      <c r="A66" s="25" t="s">
        <v>192</v>
      </c>
      <c r="B66" s="24" t="s">
        <v>178</v>
      </c>
      <c r="C66" s="24" t="n">
        <v>13</v>
      </c>
      <c r="D66" s="24" t="n">
        <v>0.056271</v>
      </c>
      <c r="E66" s="24" t="n">
        <v>0.07065</v>
      </c>
      <c r="F66" s="24" t="n">
        <v>0.425755</v>
      </c>
    </row>
    <row r="67" customFormat="false" ht="15.6" hidden="false" customHeight="false" outlineLevel="0" collapsed="false">
      <c r="A67" s="25" t="s">
        <v>192</v>
      </c>
      <c r="B67" s="24" t="s">
        <v>179</v>
      </c>
      <c r="C67" s="24" t="n">
        <v>13</v>
      </c>
      <c r="D67" s="24" t="n">
        <v>0.04801</v>
      </c>
      <c r="E67" s="24" t="n">
        <v>0.071621</v>
      </c>
      <c r="F67" s="24" t="n">
        <v>0.502649</v>
      </c>
    </row>
    <row r="68" customFormat="false" ht="15.6" hidden="false" customHeight="false" outlineLevel="0" collapsed="false">
      <c r="A68" s="25" t="s">
        <v>192</v>
      </c>
      <c r="B68" s="24" t="s">
        <v>180</v>
      </c>
      <c r="C68" s="24" t="n">
        <v>13</v>
      </c>
      <c r="D68" s="24" t="n">
        <v>0.031</v>
      </c>
      <c r="E68" s="24" t="n">
        <v>0.052701</v>
      </c>
      <c r="F68" s="24" t="n">
        <v>0.55637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1" activeCellId="0" sqref="B21"/>
    </sheetView>
  </sheetViews>
  <sheetFormatPr defaultColWidth="13.4375" defaultRowHeight="15.6" zeroHeight="false" outlineLevelRow="0" outlineLevelCol="0"/>
  <cols>
    <col collapsed="false" customWidth="true" hidden="false" outlineLevel="0" max="1" min="1" style="26" width="37.66"/>
    <col collapsed="false" customWidth="true" hidden="false" outlineLevel="0" max="2" min="2" style="26" width="23.77"/>
    <col collapsed="false" customWidth="true" hidden="false" outlineLevel="0" max="3" min="3" style="26" width="21.66"/>
    <col collapsed="false" customWidth="true" hidden="false" outlineLevel="0" max="4" min="4" style="26" width="22.66"/>
    <col collapsed="false" customWidth="true" hidden="false" outlineLevel="0" max="5" min="5" style="26" width="19.44"/>
    <col collapsed="false" customWidth="false" hidden="false" outlineLevel="0" max="257" min="6" style="26" width="13.44"/>
  </cols>
  <sheetData>
    <row r="1" customFormat="false" ht="15.6" hidden="false" customHeight="false" outlineLevel="0" collapsed="false">
      <c r="A1" s="27" t="s">
        <v>195</v>
      </c>
    </row>
    <row r="3" customFormat="false" ht="15.6" hidden="false" customHeight="false" outlineLevel="0" collapsed="false">
      <c r="A3" s="28" t="s">
        <v>169</v>
      </c>
      <c r="B3" s="28" t="s">
        <v>196</v>
      </c>
      <c r="C3" s="29" t="s">
        <v>197</v>
      </c>
      <c r="D3" s="28" t="s">
        <v>198</v>
      </c>
      <c r="E3" s="29" t="s">
        <v>199</v>
      </c>
    </row>
    <row r="4" customFormat="false" ht="15.6" hidden="false" customHeight="false" outlineLevel="0" collapsed="false">
      <c r="A4" s="10" t="s">
        <v>175</v>
      </c>
      <c r="B4" s="26" t="s">
        <v>200</v>
      </c>
      <c r="C4" s="30" t="s">
        <v>201</v>
      </c>
      <c r="D4" s="26" t="s">
        <v>202</v>
      </c>
      <c r="E4" s="30" t="n">
        <v>0.452</v>
      </c>
    </row>
    <row r="5" customFormat="false" ht="15.6" hidden="false" customHeight="false" outlineLevel="0" collapsed="false">
      <c r="A5" s="26" t="s">
        <v>181</v>
      </c>
      <c r="B5" s="26" t="s">
        <v>203</v>
      </c>
      <c r="C5" s="26" t="s">
        <v>204</v>
      </c>
      <c r="D5" s="26" t="s">
        <v>205</v>
      </c>
      <c r="E5" s="30" t="n">
        <v>0.444</v>
      </c>
    </row>
    <row r="6" customFormat="false" ht="15.6" hidden="false" customHeight="false" outlineLevel="0" collapsed="false">
      <c r="A6" s="26" t="s">
        <v>182</v>
      </c>
      <c r="B6" s="26" t="s">
        <v>206</v>
      </c>
      <c r="C6" s="26" t="s">
        <v>207</v>
      </c>
      <c r="D6" s="26" t="s">
        <v>208</v>
      </c>
      <c r="E6" s="30" t="n">
        <v>0.002</v>
      </c>
    </row>
    <row r="7" customFormat="false" ht="15.6" hidden="false" customHeight="false" outlineLevel="0" collapsed="false">
      <c r="A7" s="31" t="s">
        <v>183</v>
      </c>
      <c r="B7" s="26" t="s">
        <v>209</v>
      </c>
      <c r="C7" s="26" t="s">
        <v>210</v>
      </c>
      <c r="D7" s="26" t="s">
        <v>211</v>
      </c>
      <c r="E7" s="30" t="n">
        <v>0.011</v>
      </c>
    </row>
    <row r="8" customFormat="false" ht="15.6" hidden="false" customHeight="false" outlineLevel="0" collapsed="false">
      <c r="A8" s="26" t="s">
        <v>184</v>
      </c>
      <c r="B8" s="26" t="s">
        <v>212</v>
      </c>
      <c r="C8" s="26" t="s">
        <v>213</v>
      </c>
      <c r="D8" s="26" t="s">
        <v>214</v>
      </c>
      <c r="E8" s="30" t="n">
        <v>0.663</v>
      </c>
    </row>
    <row r="9" customFormat="false" ht="15.6" hidden="false" customHeight="false" outlineLevel="0" collapsed="false">
      <c r="A9" s="26" t="s">
        <v>185</v>
      </c>
      <c r="B9" s="26" t="s">
        <v>215</v>
      </c>
      <c r="C9" s="26" t="s">
        <v>216</v>
      </c>
      <c r="D9" s="26" t="s">
        <v>217</v>
      </c>
      <c r="E9" s="30" t="n">
        <v>0.946</v>
      </c>
    </row>
    <row r="10" customFormat="false" ht="15.6" hidden="false" customHeight="false" outlineLevel="0" collapsed="false">
      <c r="A10" s="26" t="s">
        <v>186</v>
      </c>
      <c r="B10" s="26" t="s">
        <v>218</v>
      </c>
      <c r="C10" s="26" t="s">
        <v>219</v>
      </c>
      <c r="D10" s="26" t="s">
        <v>220</v>
      </c>
      <c r="E10" s="30" t="n">
        <v>0.99</v>
      </c>
    </row>
    <row r="11" customFormat="false" ht="15.6" hidden="false" customHeight="false" outlineLevel="0" collapsed="false">
      <c r="A11" s="26" t="s">
        <v>187</v>
      </c>
      <c r="B11" s="26" t="s">
        <v>221</v>
      </c>
      <c r="C11" s="26" t="s">
        <v>222</v>
      </c>
      <c r="D11" s="26" t="s">
        <v>223</v>
      </c>
      <c r="E11" s="30" t="n">
        <v>0.937</v>
      </c>
    </row>
    <row r="12" customFormat="false" ht="15.6" hidden="false" customHeight="false" outlineLevel="0" collapsed="false">
      <c r="A12" s="31" t="s">
        <v>188</v>
      </c>
      <c r="B12" s="26" t="s">
        <v>224</v>
      </c>
      <c r="C12" s="26" t="s">
        <v>225</v>
      </c>
      <c r="D12" s="26" t="s">
        <v>226</v>
      </c>
      <c r="E12" s="30" t="n">
        <v>0.024</v>
      </c>
    </row>
    <row r="13" customFormat="false" ht="15.6" hidden="false" customHeight="false" outlineLevel="0" collapsed="false">
      <c r="A13" s="30" t="s">
        <v>189</v>
      </c>
      <c r="B13" s="26" t="s">
        <v>227</v>
      </c>
      <c r="C13" s="26" t="s">
        <v>228</v>
      </c>
      <c r="D13" s="26" t="s">
        <v>229</v>
      </c>
      <c r="E13" s="30" t="n">
        <v>0.005</v>
      </c>
    </row>
    <row r="14" customFormat="false" ht="15.6" hidden="false" customHeight="false" outlineLevel="0" collapsed="false">
      <c r="A14" s="26" t="s">
        <v>190</v>
      </c>
      <c r="B14" s="26" t="s">
        <v>230</v>
      </c>
      <c r="C14" s="26" t="s">
        <v>231</v>
      </c>
      <c r="D14" s="26" t="s">
        <v>232</v>
      </c>
      <c r="E14" s="30" t="n">
        <v>0.025</v>
      </c>
    </row>
    <row r="15" customFormat="false" ht="15.6" hidden="false" customHeight="false" outlineLevel="0" collapsed="false">
      <c r="A15" s="26" t="s">
        <v>191</v>
      </c>
      <c r="B15" s="26" t="s">
        <v>233</v>
      </c>
      <c r="C15" s="26" t="s">
        <v>234</v>
      </c>
      <c r="D15" s="26" t="s">
        <v>235</v>
      </c>
      <c r="E15" s="30" t="n">
        <v>0.03</v>
      </c>
    </row>
    <row r="16" customFormat="false" ht="15.6" hidden="false" customHeight="false" outlineLevel="0" collapsed="false">
      <c r="A16" s="26" t="s">
        <v>192</v>
      </c>
      <c r="B16" s="26" t="s">
        <v>236</v>
      </c>
      <c r="C16" s="26" t="s">
        <v>237</v>
      </c>
      <c r="D16" s="26" t="s">
        <v>238</v>
      </c>
      <c r="E16" s="30" t="n">
        <v>0.54</v>
      </c>
    </row>
    <row r="17" customFormat="false" ht="15.6" hidden="false" customHeight="false" outlineLevel="0" collapsed="false">
      <c r="A17" s="30"/>
      <c r="B17" s="30"/>
      <c r="C17" s="30"/>
      <c r="D17" s="30"/>
      <c r="E17" s="3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70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7" activeCellId="0" sqref="A7"/>
    </sheetView>
  </sheetViews>
  <sheetFormatPr defaultColWidth="8.96875" defaultRowHeight="13.8" zeroHeight="false" outlineLevelRow="0" outlineLevelCol="0"/>
  <cols>
    <col collapsed="false" customWidth="true" hidden="false" outlineLevel="0" max="1" min="1" style="0" width="33.55"/>
    <col collapsed="false" customWidth="true" hidden="false" outlineLevel="0" max="2" min="2" style="0" width="46.55"/>
    <col collapsed="false" customWidth="true" hidden="false" outlineLevel="0" max="3" min="3" style="0" width="15.55"/>
    <col collapsed="false" customWidth="true" hidden="false" outlineLevel="0" max="4" min="4" style="32" width="15.55"/>
    <col collapsed="false" customWidth="true" hidden="false" outlineLevel="0" max="5" min="5" style="33" width="15.55"/>
    <col collapsed="false" customWidth="true" hidden="false" outlineLevel="0" max="6" min="6" style="34" width="15.55"/>
    <col collapsed="false" customWidth="true" hidden="false" outlineLevel="0" max="7" min="7" style="0" width="15.55"/>
    <col collapsed="false" customWidth="true" hidden="false" outlineLevel="0" max="8" min="8" style="34" width="15.55"/>
    <col collapsed="false" customWidth="true" hidden="false" outlineLevel="0" max="9" min="9" style="0" width="15.55"/>
  </cols>
  <sheetData>
    <row r="1" s="35" customFormat="true" ht="16.2" hidden="false" customHeight="false" outlineLevel="0" collapsed="false">
      <c r="A1" s="35" t="s">
        <v>239</v>
      </c>
      <c r="D1" s="36"/>
      <c r="E1" s="37"/>
      <c r="F1" s="37"/>
      <c r="H1" s="37"/>
    </row>
    <row r="2" s="10" customFormat="true" ht="18" hidden="false" customHeight="false" outlineLevel="0" collapsed="false">
      <c r="A2" s="38" t="s">
        <v>240</v>
      </c>
      <c r="B2" s="38" t="s">
        <v>2</v>
      </c>
      <c r="C2" s="38" t="s">
        <v>241</v>
      </c>
      <c r="D2" s="38" t="s">
        <v>3</v>
      </c>
      <c r="E2" s="39" t="s">
        <v>242</v>
      </c>
      <c r="F2" s="39" t="s">
        <v>243</v>
      </c>
      <c r="G2" s="38" t="s">
        <v>244</v>
      </c>
      <c r="H2" s="39" t="s">
        <v>245</v>
      </c>
      <c r="I2" s="40"/>
    </row>
    <row r="3" customFormat="false" ht="14.4" hidden="false" customHeight="false" outlineLevel="0" collapsed="false">
      <c r="A3" s="41" t="s">
        <v>246</v>
      </c>
      <c r="B3" s="41" t="s">
        <v>247</v>
      </c>
      <c r="C3" s="41" t="s">
        <v>248</v>
      </c>
      <c r="D3" s="10" t="s">
        <v>16</v>
      </c>
      <c r="E3" s="10" t="n">
        <v>0.001784916</v>
      </c>
      <c r="F3" s="14" t="n">
        <v>1.98E-005</v>
      </c>
      <c r="G3" s="40" t="b">
        <f aca="false">TRUE()</f>
        <v>1</v>
      </c>
      <c r="H3" s="14" t="n">
        <v>1.64E-005</v>
      </c>
    </row>
    <row r="4" customFormat="false" ht="13.8" hidden="false" customHeight="false" outlineLevel="0" collapsed="false">
      <c r="A4" s="41" t="s">
        <v>246</v>
      </c>
      <c r="B4" s="41" t="s">
        <v>247</v>
      </c>
      <c r="C4" s="41" t="s">
        <v>248</v>
      </c>
      <c r="D4" s="10" t="s">
        <v>19</v>
      </c>
      <c r="E4" s="10" t="n">
        <v>0.001398227</v>
      </c>
      <c r="F4" s="14" t="n">
        <v>2.4E-005</v>
      </c>
      <c r="G4" s="40" t="b">
        <f aca="false">TRUE()</f>
        <v>1</v>
      </c>
      <c r="H4" s="10" t="n">
        <v>0.000212363</v>
      </c>
    </row>
    <row r="5" customFormat="false" ht="13.8" hidden="false" customHeight="false" outlineLevel="0" collapsed="false">
      <c r="A5" s="41" t="s">
        <v>246</v>
      </c>
      <c r="B5" s="41" t="s">
        <v>247</v>
      </c>
      <c r="C5" s="41" t="s">
        <v>248</v>
      </c>
      <c r="D5" s="10" t="s">
        <v>22</v>
      </c>
      <c r="E5" s="10" t="n">
        <v>0.001344353</v>
      </c>
      <c r="F5" s="14" t="n">
        <v>3.98E-005</v>
      </c>
      <c r="G5" s="40" t="b">
        <f aca="false">TRUE()</f>
        <v>1</v>
      </c>
      <c r="H5" s="10" t="n">
        <v>0.000539084</v>
      </c>
    </row>
    <row r="6" customFormat="false" ht="13.8" hidden="false" customHeight="false" outlineLevel="0" collapsed="false">
      <c r="A6" s="41" t="s">
        <v>246</v>
      </c>
      <c r="B6" s="41" t="s">
        <v>247</v>
      </c>
      <c r="C6" s="41" t="s">
        <v>248</v>
      </c>
      <c r="D6" s="10" t="s">
        <v>23</v>
      </c>
      <c r="E6" s="10" t="n">
        <v>0.001383167</v>
      </c>
      <c r="F6" s="14" t="n">
        <v>2.52E-006</v>
      </c>
      <c r="G6" s="40" t="b">
        <f aca="false">TRUE()</f>
        <v>1</v>
      </c>
      <c r="H6" s="14" t="n">
        <v>4.95E-005</v>
      </c>
    </row>
    <row r="7" customFormat="false" ht="13.8" hidden="false" customHeight="false" outlineLevel="0" collapsed="false">
      <c r="A7" s="41" t="s">
        <v>246</v>
      </c>
      <c r="B7" s="41" t="s">
        <v>247</v>
      </c>
      <c r="C7" s="41" t="s">
        <v>248</v>
      </c>
      <c r="D7" s="10" t="s">
        <v>24</v>
      </c>
      <c r="E7" s="10" t="n">
        <v>0.001729188</v>
      </c>
      <c r="F7" s="14" t="n">
        <v>6.11E-005</v>
      </c>
      <c r="G7" s="40" t="b">
        <f aca="false">TRUE()</f>
        <v>1</v>
      </c>
      <c r="H7" s="10" t="n">
        <v>0.000118443</v>
      </c>
    </row>
    <row r="8" customFormat="false" ht="13.8" hidden="false" customHeight="false" outlineLevel="0" collapsed="false">
      <c r="A8" s="41" t="s">
        <v>246</v>
      </c>
      <c r="B8" s="41" t="s">
        <v>247</v>
      </c>
      <c r="C8" s="41" t="s">
        <v>248</v>
      </c>
      <c r="D8" s="10" t="s">
        <v>25</v>
      </c>
      <c r="E8" s="10" t="n">
        <v>0.001417534</v>
      </c>
      <c r="F8" s="14" t="n">
        <v>3.73E-006</v>
      </c>
      <c r="G8" s="40" t="b">
        <f aca="false">TRUE()</f>
        <v>1</v>
      </c>
      <c r="H8" s="14" t="n">
        <v>4.67E-005</v>
      </c>
    </row>
    <row r="9" customFormat="false" ht="13.8" hidden="false" customHeight="false" outlineLevel="0" collapsed="false">
      <c r="A9" s="41" t="s">
        <v>246</v>
      </c>
      <c r="B9" s="41" t="s">
        <v>247</v>
      </c>
      <c r="C9" s="41" t="s">
        <v>248</v>
      </c>
      <c r="D9" s="10" t="s">
        <v>26</v>
      </c>
      <c r="E9" s="10" t="n">
        <v>0.001663905</v>
      </c>
      <c r="F9" s="14" t="n">
        <v>9.61E-006</v>
      </c>
      <c r="G9" s="40" t="b">
        <f aca="false">TRUE()</f>
        <v>1</v>
      </c>
      <c r="H9" s="14" t="n">
        <v>1.73E-005</v>
      </c>
    </row>
    <row r="10" customFormat="false" ht="13.8" hidden="false" customHeight="false" outlineLevel="0" collapsed="false">
      <c r="A10" s="41" t="s">
        <v>246</v>
      </c>
      <c r="B10" s="41" t="s">
        <v>161</v>
      </c>
      <c r="C10" s="41" t="s">
        <v>248</v>
      </c>
      <c r="D10" s="10" t="s">
        <v>29</v>
      </c>
      <c r="E10" s="10" t="n">
        <v>0.00146256466306502</v>
      </c>
      <c r="F10" s="14" t="n">
        <v>1.3258305661899E-007</v>
      </c>
      <c r="G10" s="40" t="b">
        <f aca="false">TRUE()</f>
        <v>1</v>
      </c>
      <c r="H10" s="14" t="n">
        <v>1.57730025779076E-005</v>
      </c>
    </row>
    <row r="11" customFormat="false" ht="13.8" hidden="false" customHeight="false" outlineLevel="0" collapsed="false">
      <c r="A11" s="41" t="s">
        <v>246</v>
      </c>
      <c r="B11" s="41" t="s">
        <v>161</v>
      </c>
      <c r="C11" s="41" t="s">
        <v>248</v>
      </c>
      <c r="D11" s="10" t="s">
        <v>30</v>
      </c>
      <c r="E11" s="10" t="n">
        <v>0.00163343252642757</v>
      </c>
      <c r="F11" s="14" t="n">
        <v>9.04497464049107E-006</v>
      </c>
      <c r="G11" s="40" t="b">
        <f aca="false">TRUE()</f>
        <v>1</v>
      </c>
      <c r="H11" s="14" t="n">
        <v>2.00514657165569E-005</v>
      </c>
    </row>
    <row r="12" customFormat="false" ht="13.8" hidden="false" customHeight="false" outlineLevel="0" collapsed="false">
      <c r="A12" s="41" t="s">
        <v>246</v>
      </c>
      <c r="B12" s="41" t="s">
        <v>161</v>
      </c>
      <c r="C12" s="41" t="s">
        <v>248</v>
      </c>
      <c r="D12" s="10" t="s">
        <v>31</v>
      </c>
      <c r="E12" s="10" t="n">
        <v>0.00137667660753544</v>
      </c>
      <c r="F12" s="14" t="n">
        <v>9.93991308053149E-006</v>
      </c>
      <c r="G12" s="40" t="b">
        <f aca="false">TRUE()</f>
        <v>1</v>
      </c>
      <c r="H12" s="10" t="n">
        <v>0.000108900396567839</v>
      </c>
    </row>
    <row r="13" customFormat="false" ht="13.8" hidden="false" customHeight="false" outlineLevel="0" collapsed="false">
      <c r="A13" s="41" t="s">
        <v>246</v>
      </c>
      <c r="B13" s="41" t="s">
        <v>161</v>
      </c>
      <c r="C13" s="41" t="s">
        <v>248</v>
      </c>
      <c r="D13" s="10" t="s">
        <v>32</v>
      </c>
      <c r="E13" s="10" t="n">
        <v>0.0013929671960654</v>
      </c>
      <c r="F13" s="14" t="n">
        <v>1.11280834185824E-006</v>
      </c>
      <c r="G13" s="40" t="b">
        <f aca="false">TRUE()</f>
        <v>1</v>
      </c>
      <c r="H13" s="14" t="n">
        <v>3.5676724384377E-005</v>
      </c>
    </row>
    <row r="14" customFormat="false" ht="13.8" hidden="false" customHeight="false" outlineLevel="0" collapsed="false">
      <c r="A14" s="41" t="s">
        <v>246</v>
      </c>
      <c r="B14" s="41" t="s">
        <v>161</v>
      </c>
      <c r="C14" s="41" t="s">
        <v>248</v>
      </c>
      <c r="D14" s="10" t="s">
        <v>33</v>
      </c>
      <c r="E14" s="10" t="n">
        <v>0.00136086002318891</v>
      </c>
      <c r="F14" s="14" t="n">
        <v>2.60335947683133E-009</v>
      </c>
      <c r="G14" s="40" t="b">
        <f aca="false">TRUE()</f>
        <v>1</v>
      </c>
      <c r="H14" s="14" t="n">
        <v>2.68284350042985E-005</v>
      </c>
    </row>
    <row r="15" customFormat="false" ht="13.8" hidden="false" customHeight="false" outlineLevel="0" collapsed="false">
      <c r="A15" s="41" t="s">
        <v>246</v>
      </c>
      <c r="B15" s="41" t="s">
        <v>161</v>
      </c>
      <c r="C15" s="41" t="s">
        <v>248</v>
      </c>
      <c r="D15" s="10" t="s">
        <v>34</v>
      </c>
      <c r="E15" s="10" t="n">
        <v>0.00158459422938114</v>
      </c>
      <c r="F15" s="14" t="n">
        <v>5.19411032970307E-005</v>
      </c>
      <c r="G15" s="40" t="b">
        <f aca="false">TRUE()</f>
        <v>1</v>
      </c>
      <c r="H15" s="10" t="n">
        <v>0.000202085280266706</v>
      </c>
    </row>
    <row r="16" customFormat="false" ht="13.8" hidden="false" customHeight="false" outlineLevel="0" collapsed="false">
      <c r="A16" s="41" t="s">
        <v>246</v>
      </c>
      <c r="B16" s="41" t="s">
        <v>161</v>
      </c>
      <c r="C16" s="41" t="s">
        <v>248</v>
      </c>
      <c r="D16" s="10" t="s">
        <v>35</v>
      </c>
      <c r="E16" s="10" t="n">
        <v>0.00133632185688737</v>
      </c>
      <c r="F16" s="14" t="n">
        <v>1.83587976077295E-005</v>
      </c>
      <c r="G16" s="40" t="b">
        <f aca="false">TRUE()</f>
        <v>1</v>
      </c>
      <c r="H16" s="10" t="n">
        <v>0.000234708956133024</v>
      </c>
    </row>
    <row r="17" customFormat="false" ht="13.8" hidden="false" customHeight="false" outlineLevel="0" collapsed="false">
      <c r="A17" s="41" t="s">
        <v>246</v>
      </c>
      <c r="B17" s="41" t="s">
        <v>161</v>
      </c>
      <c r="C17" s="41" t="s">
        <v>248</v>
      </c>
      <c r="D17" s="10" t="s">
        <v>36</v>
      </c>
      <c r="E17" s="10" t="n">
        <v>0.00140938332669268</v>
      </c>
      <c r="F17" s="14" t="n">
        <v>1.34530989244368E-005</v>
      </c>
      <c r="G17" s="40" t="b">
        <f aca="false">TRUE()</f>
        <v>1</v>
      </c>
      <c r="H17" s="10" t="n">
        <v>0.000112850078192265</v>
      </c>
    </row>
    <row r="18" customFormat="false" ht="13.8" hidden="false" customHeight="false" outlineLevel="0" collapsed="false">
      <c r="A18" s="41" t="s">
        <v>246</v>
      </c>
      <c r="B18" s="41" t="s">
        <v>249</v>
      </c>
      <c r="C18" s="41" t="s">
        <v>248</v>
      </c>
      <c r="D18" s="10" t="s">
        <v>39</v>
      </c>
      <c r="E18" s="10" t="n">
        <v>0.00133074031198639</v>
      </c>
      <c r="F18" s="14" t="n">
        <v>1.59980871817934E-006</v>
      </c>
      <c r="G18" s="40" t="b">
        <f aca="false">TRUE()</f>
        <v>1</v>
      </c>
      <c r="H18" s="14" t="n">
        <v>5.97685873705112E-005</v>
      </c>
    </row>
    <row r="19" customFormat="false" ht="13.8" hidden="false" customHeight="false" outlineLevel="0" collapsed="false">
      <c r="A19" s="41" t="s">
        <v>246</v>
      </c>
      <c r="B19" s="41" t="s">
        <v>249</v>
      </c>
      <c r="C19" s="41" t="s">
        <v>248</v>
      </c>
      <c r="D19" s="10" t="s">
        <v>40</v>
      </c>
      <c r="E19" s="10" t="n">
        <v>0.00147457426017159</v>
      </c>
      <c r="F19" s="14" t="n">
        <v>1.67263134361045E-005</v>
      </c>
      <c r="G19" s="40" t="b">
        <f aca="false">TRUE()</f>
        <v>1</v>
      </c>
      <c r="H19" s="14" t="n">
        <v>9.19037576629318E-005</v>
      </c>
    </row>
    <row r="20" customFormat="false" ht="13.8" hidden="false" customHeight="false" outlineLevel="0" collapsed="false">
      <c r="A20" s="41" t="s">
        <v>246</v>
      </c>
      <c r="B20" s="41" t="s">
        <v>249</v>
      </c>
      <c r="C20" s="41" t="s">
        <v>248</v>
      </c>
      <c r="D20" s="10" t="s">
        <v>41</v>
      </c>
      <c r="E20" s="10" t="n">
        <v>0.00157385749043766</v>
      </c>
      <c r="F20" s="14" t="n">
        <v>1.7357634329337E-005</v>
      </c>
      <c r="G20" s="40" t="b">
        <f aca="false">TRUE()</f>
        <v>1</v>
      </c>
      <c r="H20" s="14" t="n">
        <v>5.17858053954711E-005</v>
      </c>
    </row>
    <row r="21" customFormat="false" ht="13.8" hidden="false" customHeight="false" outlineLevel="0" collapsed="false">
      <c r="A21" s="41" t="s">
        <v>246</v>
      </c>
      <c r="B21" s="41" t="s">
        <v>249</v>
      </c>
      <c r="C21" s="41" t="s">
        <v>248</v>
      </c>
      <c r="D21" s="10" t="s">
        <v>42</v>
      </c>
      <c r="E21" s="10" t="n">
        <v>0.00136676142436106</v>
      </c>
      <c r="F21" s="14" t="n">
        <v>6.97581633075399E-006</v>
      </c>
      <c r="G21" s="40" t="b">
        <f aca="false">TRUE()</f>
        <v>1</v>
      </c>
      <c r="H21" s="14" t="n">
        <v>9.12066081827034E-005</v>
      </c>
    </row>
    <row r="22" customFormat="false" ht="13.8" hidden="false" customHeight="false" outlineLevel="0" collapsed="false">
      <c r="A22" s="41" t="s">
        <v>246</v>
      </c>
      <c r="B22" s="41" t="s">
        <v>249</v>
      </c>
      <c r="C22" s="41" t="s">
        <v>248</v>
      </c>
      <c r="D22" s="10" t="s">
        <v>43</v>
      </c>
      <c r="E22" s="10" t="n">
        <v>0.00142771313762889</v>
      </c>
      <c r="F22" s="14" t="n">
        <v>2.09742267800091E-006</v>
      </c>
      <c r="G22" s="40" t="b">
        <f aca="false">TRUE()</f>
        <v>1</v>
      </c>
      <c r="H22" s="14" t="n">
        <v>3.445973661812E-005</v>
      </c>
    </row>
    <row r="23" customFormat="false" ht="13.8" hidden="false" customHeight="false" outlineLevel="0" collapsed="false">
      <c r="A23" s="41" t="s">
        <v>246</v>
      </c>
      <c r="B23" s="41" t="s">
        <v>249</v>
      </c>
      <c r="C23" s="41" t="s">
        <v>248</v>
      </c>
      <c r="D23" s="10" t="s">
        <v>44</v>
      </c>
      <c r="E23" s="10" t="n">
        <v>0.00170087714337794</v>
      </c>
      <c r="F23" s="14" t="n">
        <v>2.25343889211029E-007</v>
      </c>
      <c r="G23" s="40" t="b">
        <f aca="false">TRUE()</f>
        <v>1</v>
      </c>
      <c r="H23" s="14" t="n">
        <v>3.36593677669993E-006</v>
      </c>
    </row>
    <row r="24" customFormat="false" ht="13.8" hidden="false" customHeight="false" outlineLevel="0" collapsed="false">
      <c r="A24" s="41" t="s">
        <v>246</v>
      </c>
      <c r="B24" s="41" t="s">
        <v>249</v>
      </c>
      <c r="C24" s="41" t="s">
        <v>248</v>
      </c>
      <c r="D24" s="10" t="s">
        <v>45</v>
      </c>
      <c r="E24" s="10" t="n">
        <v>0.00155164482040466</v>
      </c>
      <c r="F24" s="14" t="n">
        <v>4.00595400562344E-005</v>
      </c>
      <c r="G24" s="40" t="b">
        <f aca="false">TRUE()</f>
        <v>1</v>
      </c>
      <c r="H24" s="10" t="n">
        <v>0.000163950413844286</v>
      </c>
    </row>
    <row r="25" customFormat="false" ht="13.8" hidden="false" customHeight="false" outlineLevel="0" collapsed="false">
      <c r="A25" s="41" t="s">
        <v>246</v>
      </c>
      <c r="B25" s="41" t="s">
        <v>249</v>
      </c>
      <c r="C25" s="41" t="s">
        <v>248</v>
      </c>
      <c r="D25" s="10" t="s">
        <v>46</v>
      </c>
      <c r="E25" s="10" t="n">
        <v>0.00138304385858959</v>
      </c>
      <c r="F25" s="14" t="n">
        <v>1.79999034541831E-005</v>
      </c>
      <c r="G25" s="40" t="b">
        <f aca="false">TRUE()</f>
        <v>1</v>
      </c>
      <c r="H25" s="10" t="n">
        <v>0.000173019911465637</v>
      </c>
    </row>
    <row r="26" customFormat="false" ht="13.8" hidden="false" customHeight="false" outlineLevel="0" collapsed="false">
      <c r="A26" s="41" t="s">
        <v>246</v>
      </c>
      <c r="B26" s="41" t="s">
        <v>250</v>
      </c>
      <c r="C26" s="41" t="s">
        <v>248</v>
      </c>
      <c r="D26" s="10" t="s">
        <v>48</v>
      </c>
      <c r="E26" s="10" t="n">
        <v>0.00132111332792322</v>
      </c>
      <c r="F26" s="14" t="n">
        <v>4.53487936253714E-005</v>
      </c>
      <c r="G26" s="40" t="b">
        <f aca="false">TRUE()</f>
        <v>1</v>
      </c>
      <c r="H26" s="10" t="n">
        <v>0.000736740429291566</v>
      </c>
    </row>
    <row r="27" customFormat="false" ht="13.8" hidden="false" customHeight="false" outlineLevel="0" collapsed="false">
      <c r="A27" s="41" t="s">
        <v>246</v>
      </c>
      <c r="B27" s="41" t="s">
        <v>250</v>
      </c>
      <c r="C27" s="41" t="s">
        <v>248</v>
      </c>
      <c r="D27" s="10" t="s">
        <v>49</v>
      </c>
      <c r="E27" s="10" t="n">
        <v>0.00139125006131949</v>
      </c>
      <c r="F27" s="14" t="n">
        <v>4.6190120717011E-006</v>
      </c>
      <c r="G27" s="40" t="b">
        <f aca="false">TRUE()</f>
        <v>1</v>
      </c>
      <c r="H27" s="14" t="n">
        <v>6.16159288854215E-005</v>
      </c>
    </row>
    <row r="28" customFormat="false" ht="13.8" hidden="false" customHeight="false" outlineLevel="0" collapsed="false">
      <c r="A28" s="41" t="s">
        <v>246</v>
      </c>
      <c r="B28" s="41" t="s">
        <v>250</v>
      </c>
      <c r="C28" s="41" t="s">
        <v>248</v>
      </c>
      <c r="D28" s="10" t="s">
        <v>50</v>
      </c>
      <c r="E28" s="10" t="n">
        <v>0.00152025969295267</v>
      </c>
      <c r="F28" s="14" t="n">
        <v>3.74533351682767E-006</v>
      </c>
      <c r="G28" s="40" t="b">
        <f aca="false">TRUE()</f>
        <v>1</v>
      </c>
      <c r="H28" s="14" t="n">
        <v>2.40173799014367E-005</v>
      </c>
    </row>
    <row r="29" customFormat="false" ht="13.8" hidden="false" customHeight="false" outlineLevel="0" collapsed="false">
      <c r="A29" s="41" t="s">
        <v>246</v>
      </c>
      <c r="B29" s="41" t="s">
        <v>250</v>
      </c>
      <c r="C29" s="41" t="s">
        <v>248</v>
      </c>
      <c r="D29" s="10" t="s">
        <v>51</v>
      </c>
      <c r="E29" s="10" t="n">
        <v>0.00148107701679399</v>
      </c>
      <c r="F29" s="14" t="n">
        <v>3.45452551274783E-005</v>
      </c>
      <c r="G29" s="40" t="b">
        <f aca="false">TRUE()</f>
        <v>1</v>
      </c>
      <c r="H29" s="10" t="n">
        <v>0.000201600787186066</v>
      </c>
    </row>
    <row r="30" customFormat="false" ht="13.8" hidden="false" customHeight="false" outlineLevel="0" collapsed="false">
      <c r="A30" s="41" t="s">
        <v>246</v>
      </c>
      <c r="B30" s="41" t="s">
        <v>250</v>
      </c>
      <c r="C30" s="41" t="s">
        <v>248</v>
      </c>
      <c r="D30" s="10" t="s">
        <v>52</v>
      </c>
      <c r="E30" s="10" t="n">
        <v>0.00135877215616245</v>
      </c>
      <c r="F30" s="14" t="n">
        <v>1.07783863536282E-007</v>
      </c>
      <c r="G30" s="40" t="b">
        <f aca="false">TRUE()</f>
        <v>1</v>
      </c>
      <c r="H30" s="14" t="n">
        <v>3.12690257347893E-005</v>
      </c>
    </row>
    <row r="31" customFormat="false" ht="13.8" hidden="false" customHeight="false" outlineLevel="0" collapsed="false">
      <c r="A31" s="41" t="s">
        <v>246</v>
      </c>
      <c r="B31" s="41" t="s">
        <v>250</v>
      </c>
      <c r="C31" s="41" t="s">
        <v>248</v>
      </c>
      <c r="D31" s="10" t="s">
        <v>53</v>
      </c>
      <c r="E31" s="10" t="n">
        <v>0.00160982211786369</v>
      </c>
      <c r="F31" s="14" t="n">
        <v>5.97677313232942E-005</v>
      </c>
      <c r="G31" s="40" t="b">
        <f aca="false">TRUE()</f>
        <v>1</v>
      </c>
      <c r="H31" s="10" t="n">
        <v>0.000221871009294766</v>
      </c>
    </row>
    <row r="32" customFormat="false" ht="13.8" hidden="false" customHeight="false" outlineLevel="0" collapsed="false">
      <c r="A32" s="41" t="s">
        <v>246</v>
      </c>
      <c r="B32" s="41" t="s">
        <v>250</v>
      </c>
      <c r="C32" s="41" t="s">
        <v>248</v>
      </c>
      <c r="D32" s="10" t="s">
        <v>54</v>
      </c>
      <c r="E32" s="10" t="n">
        <v>0.00168017671741606</v>
      </c>
      <c r="F32" s="14" t="n">
        <v>1.6693574606779E-006</v>
      </c>
      <c r="G32" s="40" t="b">
        <f aca="false">TRUE()</f>
        <v>1</v>
      </c>
      <c r="H32" s="14" t="n">
        <v>6.03153833110745E-006</v>
      </c>
    </row>
    <row r="33" customFormat="false" ht="13.8" hidden="false" customHeight="false" outlineLevel="0" collapsed="false">
      <c r="A33" s="41" t="s">
        <v>246</v>
      </c>
      <c r="B33" s="41" t="s">
        <v>250</v>
      </c>
      <c r="C33" s="41" t="s">
        <v>248</v>
      </c>
      <c r="D33" s="10" t="s">
        <v>55</v>
      </c>
      <c r="E33" s="10" t="n">
        <v>0.00135737905559665</v>
      </c>
      <c r="F33" s="14" t="n">
        <v>2.15652826122199E-007</v>
      </c>
      <c r="G33" s="40" t="b">
        <f aca="false">TRUE()</f>
        <v>1</v>
      </c>
      <c r="H33" s="14" t="n">
        <v>3.37799120001902E-005</v>
      </c>
    </row>
    <row r="34" customFormat="false" ht="13.8" hidden="false" customHeight="false" outlineLevel="0" collapsed="false">
      <c r="A34" s="41" t="s">
        <v>246</v>
      </c>
      <c r="B34" s="41" t="s">
        <v>250</v>
      </c>
      <c r="C34" s="41" t="s">
        <v>248</v>
      </c>
      <c r="D34" s="10" t="s">
        <v>56</v>
      </c>
      <c r="E34" s="10" t="n">
        <v>0.00157388880054387</v>
      </c>
      <c r="F34" s="14" t="n">
        <v>8.83566789523062E-006</v>
      </c>
      <c r="G34" s="40" t="b">
        <f aca="false">TRUE()</f>
        <v>1</v>
      </c>
      <c r="H34" s="14" t="n">
        <v>2.87097692738958E-005</v>
      </c>
    </row>
    <row r="35" customFormat="false" ht="13.8" hidden="false" customHeight="false" outlineLevel="0" collapsed="false">
      <c r="A35" s="41" t="s">
        <v>246</v>
      </c>
      <c r="B35" s="41" t="s">
        <v>57</v>
      </c>
      <c r="C35" s="41" t="s">
        <v>248</v>
      </c>
      <c r="D35" s="10" t="s">
        <v>58</v>
      </c>
      <c r="E35" s="10" t="n">
        <v>0.00146303506027951</v>
      </c>
      <c r="F35" s="14" t="n">
        <v>1.04636213935616E-005</v>
      </c>
      <c r="G35" s="40" t="b">
        <f aca="false">TRUE()</f>
        <v>1</v>
      </c>
      <c r="H35" s="14" t="n">
        <v>6.5721832705949E-005</v>
      </c>
    </row>
    <row r="36" customFormat="false" ht="13.8" hidden="false" customHeight="false" outlineLevel="0" collapsed="false">
      <c r="A36" s="41" t="s">
        <v>246</v>
      </c>
      <c r="B36" s="41" t="s">
        <v>57</v>
      </c>
      <c r="C36" s="41" t="s">
        <v>248</v>
      </c>
      <c r="D36" s="10" t="s">
        <v>59</v>
      </c>
      <c r="E36" s="10" t="n">
        <v>0.00157272581588088</v>
      </c>
      <c r="F36" s="14" t="n">
        <v>5.07593794647061E-006</v>
      </c>
      <c r="G36" s="40" t="b">
        <f aca="false">TRUE()</f>
        <v>1</v>
      </c>
      <c r="H36" s="14" t="n">
        <v>2.0101124302649E-005</v>
      </c>
    </row>
    <row r="37" customFormat="false" ht="13.8" hidden="false" customHeight="false" outlineLevel="0" collapsed="false">
      <c r="A37" s="41" t="s">
        <v>246</v>
      </c>
      <c r="B37" s="41" t="s">
        <v>57</v>
      </c>
      <c r="C37" s="41" t="s">
        <v>248</v>
      </c>
      <c r="D37" s="10" t="s">
        <v>60</v>
      </c>
      <c r="E37" s="10" t="n">
        <v>0.00147190925141704</v>
      </c>
      <c r="F37" s="14" t="n">
        <v>1.91427468130256E-005</v>
      </c>
      <c r="G37" s="40" t="b">
        <f aca="false">TRUE()</f>
        <v>1</v>
      </c>
      <c r="H37" s="10" t="n">
        <v>0.000106823782377074</v>
      </c>
    </row>
    <row r="38" customFormat="false" ht="13.8" hidden="false" customHeight="false" outlineLevel="0" collapsed="false">
      <c r="A38" s="41" t="s">
        <v>246</v>
      </c>
      <c r="B38" s="41" t="s">
        <v>57</v>
      </c>
      <c r="C38" s="41" t="s">
        <v>248</v>
      </c>
      <c r="D38" s="10" t="s">
        <v>61</v>
      </c>
      <c r="E38" s="10" t="n">
        <v>0.00135696857488798</v>
      </c>
      <c r="F38" s="14" t="n">
        <v>3.29473312354414E-006</v>
      </c>
      <c r="G38" s="40" t="b">
        <f aca="false">TRUE()</f>
        <v>1</v>
      </c>
      <c r="H38" s="14" t="n">
        <v>6.55628543239184E-005</v>
      </c>
    </row>
    <row r="39" customFormat="false" ht="13.8" hidden="false" customHeight="false" outlineLevel="0" collapsed="false">
      <c r="A39" s="41" t="s">
        <v>246</v>
      </c>
      <c r="B39" s="41" t="s">
        <v>57</v>
      </c>
      <c r="C39" s="41" t="s">
        <v>248</v>
      </c>
      <c r="D39" s="10" t="s">
        <v>62</v>
      </c>
      <c r="E39" s="10" t="n">
        <v>0.00187678027575932</v>
      </c>
      <c r="F39" s="14" t="n">
        <v>2.24349161886784E-005</v>
      </c>
      <c r="G39" s="40" t="b">
        <f aca="false">TRUE()</f>
        <v>1</v>
      </c>
      <c r="H39" s="14" t="n">
        <v>1.08756393099599E-005</v>
      </c>
    </row>
    <row r="40" customFormat="false" ht="13.8" hidden="false" customHeight="false" outlineLevel="0" collapsed="false">
      <c r="A40" s="41" t="s">
        <v>246</v>
      </c>
      <c r="B40" s="41" t="s">
        <v>57</v>
      </c>
      <c r="C40" s="41" t="s">
        <v>248</v>
      </c>
      <c r="D40" s="10" t="s">
        <v>63</v>
      </c>
      <c r="E40" s="10" t="n">
        <v>0.0013407282972937</v>
      </c>
      <c r="F40" s="14" t="n">
        <v>1.36277041763392E-006</v>
      </c>
      <c r="G40" s="40" t="b">
        <f aca="false">TRUE()</f>
        <v>1</v>
      </c>
      <c r="H40" s="14" t="n">
        <v>5.33569596669894E-005</v>
      </c>
    </row>
    <row r="41" customFormat="false" ht="13.8" hidden="false" customHeight="false" outlineLevel="0" collapsed="false">
      <c r="A41" s="41" t="s">
        <v>246</v>
      </c>
      <c r="B41" s="41" t="s">
        <v>57</v>
      </c>
      <c r="C41" s="41" t="s">
        <v>248</v>
      </c>
      <c r="D41" s="10" t="s">
        <v>64</v>
      </c>
      <c r="E41" s="10" t="n">
        <v>0.00129134546048435</v>
      </c>
      <c r="F41" s="14" t="n">
        <v>6.14778824587268E-006</v>
      </c>
      <c r="G41" s="40" t="b">
        <f aca="false">TRUE()</f>
        <v>1</v>
      </c>
      <c r="H41" s="10" t="n">
        <v>0.000137133246280726</v>
      </c>
    </row>
    <row r="42" customFormat="false" ht="13.8" hidden="false" customHeight="false" outlineLevel="0" collapsed="false">
      <c r="A42" s="41" t="s">
        <v>246</v>
      </c>
      <c r="B42" s="41" t="s">
        <v>57</v>
      </c>
      <c r="C42" s="41" t="s">
        <v>248</v>
      </c>
      <c r="D42" s="10" t="s">
        <v>65</v>
      </c>
      <c r="E42" s="10" t="n">
        <v>0.00134726642736231</v>
      </c>
      <c r="F42" s="14" t="n">
        <v>7.02626568698338E-006</v>
      </c>
      <c r="G42" s="40" t="b">
        <f aca="false">TRUE()</f>
        <v>1</v>
      </c>
      <c r="H42" s="10" t="n">
        <v>0.000103773886867221</v>
      </c>
    </row>
    <row r="43" customFormat="false" ht="13.8" hidden="false" customHeight="false" outlineLevel="0" collapsed="false">
      <c r="A43" s="41" t="s">
        <v>246</v>
      </c>
      <c r="B43" s="41" t="s">
        <v>57</v>
      </c>
      <c r="C43" s="41" t="s">
        <v>248</v>
      </c>
      <c r="D43" s="10" t="s">
        <v>66</v>
      </c>
      <c r="E43" s="10" t="n">
        <v>0.00138493630651613</v>
      </c>
      <c r="F43" s="14" t="n">
        <v>4.78575541263452E-006</v>
      </c>
      <c r="G43" s="40" t="b">
        <f aca="false">TRUE()</f>
        <v>1</v>
      </c>
      <c r="H43" s="14" t="n">
        <v>6.53835731516892E-005</v>
      </c>
    </row>
    <row r="44" customFormat="false" ht="13.8" hidden="false" customHeight="false" outlineLevel="0" collapsed="false">
      <c r="A44" s="41" t="s">
        <v>246</v>
      </c>
      <c r="B44" s="41" t="s">
        <v>57</v>
      </c>
      <c r="C44" s="41" t="s">
        <v>248</v>
      </c>
      <c r="D44" s="10" t="s">
        <v>67</v>
      </c>
      <c r="E44" s="10" t="n">
        <v>0.00153853709002529</v>
      </c>
      <c r="F44" s="14" t="n">
        <v>5.33316633856236E-006</v>
      </c>
      <c r="G44" s="40" t="b">
        <f aca="false">TRUE()</f>
        <v>1</v>
      </c>
      <c r="H44" s="14" t="n">
        <v>2.57770356261569E-005</v>
      </c>
    </row>
    <row r="45" customFormat="false" ht="13.8" hidden="false" customHeight="false" outlineLevel="0" collapsed="false">
      <c r="A45" s="41" t="s">
        <v>246</v>
      </c>
      <c r="B45" s="41" t="s">
        <v>57</v>
      </c>
      <c r="C45" s="41" t="s">
        <v>248</v>
      </c>
      <c r="D45" s="10" t="s">
        <v>68</v>
      </c>
      <c r="E45" s="10" t="n">
        <v>0.00152480969395587</v>
      </c>
      <c r="F45" s="14" t="n">
        <v>4.13895319535917E-006</v>
      </c>
      <c r="G45" s="40" t="b">
        <f aca="false">TRUE()</f>
        <v>1</v>
      </c>
      <c r="H45" s="14" t="n">
        <v>2.4517424523528E-005</v>
      </c>
    </row>
    <row r="46" customFormat="false" ht="13.8" hidden="false" customHeight="false" outlineLevel="0" collapsed="false">
      <c r="A46" s="41" t="s">
        <v>246</v>
      </c>
      <c r="B46" s="41" t="s">
        <v>57</v>
      </c>
      <c r="C46" s="41" t="s">
        <v>248</v>
      </c>
      <c r="D46" s="10" t="s">
        <v>69</v>
      </c>
      <c r="E46" s="10" t="n">
        <v>0.00138274733623555</v>
      </c>
      <c r="F46" s="14" t="n">
        <v>6.81660771826746E-006</v>
      </c>
      <c r="G46" s="40" t="b">
        <f aca="false">TRUE()</f>
        <v>1</v>
      </c>
      <c r="H46" s="14" t="n">
        <v>8.11715507996991E-005</v>
      </c>
    </row>
    <row r="47" customFormat="false" ht="13.8" hidden="false" customHeight="false" outlineLevel="0" collapsed="false">
      <c r="A47" s="41" t="s">
        <v>246</v>
      </c>
      <c r="B47" s="41" t="s">
        <v>57</v>
      </c>
      <c r="C47" s="41" t="s">
        <v>248</v>
      </c>
      <c r="D47" s="10" t="s">
        <v>70</v>
      </c>
      <c r="E47" s="10" t="n">
        <v>0.00158680687236078</v>
      </c>
      <c r="F47" s="14" t="n">
        <v>1.0650908720568E-005</v>
      </c>
      <c r="G47" s="40" t="b">
        <f aca="false">TRUE()</f>
        <v>1</v>
      </c>
      <c r="H47" s="14" t="n">
        <v>3.06149735463443E-005</v>
      </c>
    </row>
    <row r="48" customFormat="false" ht="13.8" hidden="false" customHeight="false" outlineLevel="0" collapsed="false">
      <c r="A48" s="41" t="s">
        <v>246</v>
      </c>
      <c r="B48" s="41" t="s">
        <v>57</v>
      </c>
      <c r="C48" s="41" t="s">
        <v>248</v>
      </c>
      <c r="D48" s="10" t="s">
        <v>71</v>
      </c>
      <c r="E48" s="10" t="n">
        <v>0.00138897591281459</v>
      </c>
      <c r="F48" s="14" t="n">
        <v>1.49038056838834E-007</v>
      </c>
      <c r="G48" s="40" t="b">
        <f aca="false">TRUE()</f>
        <v>1</v>
      </c>
      <c r="H48" s="14" t="n">
        <v>2.62326115084469E-005</v>
      </c>
    </row>
    <row r="49" customFormat="false" ht="13.8" hidden="false" customHeight="false" outlineLevel="0" collapsed="false">
      <c r="A49" s="41" t="s">
        <v>246</v>
      </c>
      <c r="B49" s="41" t="s">
        <v>57</v>
      </c>
      <c r="C49" s="41" t="s">
        <v>248</v>
      </c>
      <c r="D49" s="10" t="s">
        <v>72</v>
      </c>
      <c r="E49" s="10" t="n">
        <v>0.00151100233249457</v>
      </c>
      <c r="F49" s="14" t="n">
        <v>3.319767209239E-006</v>
      </c>
      <c r="G49" s="40" t="b">
        <f aca="false">TRUE()</f>
        <v>1</v>
      </c>
      <c r="H49" s="14" t="n">
        <v>2.40880637187402E-005</v>
      </c>
    </row>
    <row r="50" customFormat="false" ht="13.8" hidden="false" customHeight="false" outlineLevel="0" collapsed="false">
      <c r="A50" s="41" t="s">
        <v>246</v>
      </c>
      <c r="B50" s="41" t="s">
        <v>73</v>
      </c>
      <c r="C50" s="41" t="s">
        <v>248</v>
      </c>
      <c r="D50" s="10" t="s">
        <v>74</v>
      </c>
      <c r="E50" s="10" t="n">
        <v>0.00148226877784775</v>
      </c>
      <c r="F50" s="14" t="n">
        <v>2.46713596033477E-008</v>
      </c>
      <c r="G50" s="40" t="b">
        <f aca="false">TRUE()</f>
        <v>1</v>
      </c>
      <c r="H50" s="14" t="n">
        <v>1.23968374900893E-005</v>
      </c>
    </row>
    <row r="51" customFormat="false" ht="13.8" hidden="false" customHeight="false" outlineLevel="0" collapsed="false">
      <c r="A51" s="41" t="s">
        <v>246</v>
      </c>
      <c r="B51" s="41" t="s">
        <v>73</v>
      </c>
      <c r="C51" s="41" t="s">
        <v>248</v>
      </c>
      <c r="D51" s="10" t="s">
        <v>75</v>
      </c>
      <c r="E51" s="10" t="n">
        <v>0.00144208486587289</v>
      </c>
      <c r="F51" s="14" t="n">
        <v>1.40839960510729E-008</v>
      </c>
      <c r="G51" s="40" t="b">
        <f aca="false">TRUE()</f>
        <v>1</v>
      </c>
      <c r="H51" s="14" t="n">
        <v>1.59665828226578E-005</v>
      </c>
    </row>
    <row r="52" customFormat="false" ht="13.8" hidden="false" customHeight="false" outlineLevel="0" collapsed="false">
      <c r="A52" s="41" t="s">
        <v>246</v>
      </c>
      <c r="B52" s="41" t="s">
        <v>73</v>
      </c>
      <c r="C52" s="41" t="s">
        <v>248</v>
      </c>
      <c r="D52" s="10" t="s">
        <v>76</v>
      </c>
      <c r="E52" s="10" t="n">
        <v>0.00141649511561887</v>
      </c>
      <c r="F52" s="14" t="n">
        <v>9.7121515909971E-005</v>
      </c>
      <c r="G52" s="40" t="b">
        <f aca="false">TRUE()</f>
        <v>1</v>
      </c>
      <c r="H52" s="10" t="n">
        <v>0.00154003553144766</v>
      </c>
    </row>
    <row r="53" customFormat="false" ht="13.8" hidden="false" customHeight="false" outlineLevel="0" collapsed="false">
      <c r="A53" s="41" t="s">
        <v>246</v>
      </c>
      <c r="B53" s="41" t="s">
        <v>73</v>
      </c>
      <c r="C53" s="41" t="s">
        <v>248</v>
      </c>
      <c r="D53" s="10" t="s">
        <v>77</v>
      </c>
      <c r="E53" s="10" t="n">
        <v>0.00139015608624096</v>
      </c>
      <c r="F53" s="14" t="n">
        <v>1.82001148245348E-005</v>
      </c>
      <c r="G53" s="40" t="b">
        <f aca="false">TRUE()</f>
        <v>1</v>
      </c>
      <c r="H53" s="10" t="n">
        <v>0.000167431543456648</v>
      </c>
    </row>
    <row r="54" customFormat="false" ht="13.8" hidden="false" customHeight="false" outlineLevel="0" collapsed="false">
      <c r="A54" s="41" t="s">
        <v>246</v>
      </c>
      <c r="B54" s="41" t="s">
        <v>73</v>
      </c>
      <c r="C54" s="41" t="s">
        <v>248</v>
      </c>
      <c r="D54" s="10" t="s">
        <v>78</v>
      </c>
      <c r="E54" s="10" t="n">
        <v>0.00144052199983555</v>
      </c>
      <c r="F54" s="14" t="n">
        <v>5.26297883926219E-006</v>
      </c>
      <c r="G54" s="40" t="b">
        <f aca="false">TRUE()</f>
        <v>1</v>
      </c>
      <c r="H54" s="14" t="n">
        <v>4.80896214365225E-005</v>
      </c>
    </row>
    <row r="55" customFormat="false" ht="13.8" hidden="false" customHeight="false" outlineLevel="0" collapsed="false">
      <c r="A55" s="41" t="s">
        <v>246</v>
      </c>
      <c r="B55" s="41" t="s">
        <v>73</v>
      </c>
      <c r="C55" s="41" t="s">
        <v>248</v>
      </c>
      <c r="D55" s="10" t="s">
        <v>79</v>
      </c>
      <c r="E55" s="10" t="n">
        <v>0.00147615611355077</v>
      </c>
      <c r="F55" s="14" t="n">
        <v>1.11660153337377E-005</v>
      </c>
      <c r="G55" s="40" t="b">
        <f aca="false">TRUE()</f>
        <v>1</v>
      </c>
      <c r="H55" s="14" t="n">
        <v>6.37122743787181E-005</v>
      </c>
    </row>
    <row r="56" customFormat="false" ht="13.8" hidden="false" customHeight="false" outlineLevel="0" collapsed="false">
      <c r="A56" s="41" t="s">
        <v>246</v>
      </c>
      <c r="B56" s="41" t="s">
        <v>73</v>
      </c>
      <c r="C56" s="41" t="s">
        <v>248</v>
      </c>
      <c r="D56" s="10" t="s">
        <v>80</v>
      </c>
      <c r="E56" s="10" t="n">
        <v>0.00172469022763027</v>
      </c>
      <c r="F56" s="14" t="n">
        <v>1.45654656016807E-008</v>
      </c>
      <c r="G56" s="40" t="b">
        <f aca="false">TRUE()</f>
        <v>1</v>
      </c>
      <c r="H56" s="14" t="n">
        <v>2.35509165028217E-006</v>
      </c>
    </row>
    <row r="57" customFormat="false" ht="13.8" hidden="false" customHeight="false" outlineLevel="0" collapsed="false">
      <c r="A57" s="41" t="s">
        <v>246</v>
      </c>
      <c r="B57" s="41" t="s">
        <v>73</v>
      </c>
      <c r="C57" s="41" t="s">
        <v>248</v>
      </c>
      <c r="D57" s="10" t="s">
        <v>82</v>
      </c>
      <c r="E57" s="10" t="n">
        <v>0.00143951735487093</v>
      </c>
      <c r="F57" s="14" t="n">
        <v>8.10393776998215E-006</v>
      </c>
      <c r="G57" s="40" t="b">
        <f aca="false">TRUE()</f>
        <v>1</v>
      </c>
      <c r="H57" s="14" t="n">
        <v>6.32747317072551E-005</v>
      </c>
    </row>
    <row r="58" customFormat="false" ht="13.8" hidden="false" customHeight="false" outlineLevel="0" collapsed="false">
      <c r="A58" s="41" t="s">
        <v>246</v>
      </c>
      <c r="B58" s="41" t="s">
        <v>251</v>
      </c>
      <c r="C58" s="41" t="s">
        <v>248</v>
      </c>
      <c r="D58" s="10" t="s">
        <v>83</v>
      </c>
      <c r="E58" s="10" t="n">
        <v>0.00152776652837205</v>
      </c>
      <c r="F58" s="14" t="n">
        <v>3.24742543971964E-007</v>
      </c>
      <c r="G58" s="40" t="b">
        <f aca="false">TRUE()</f>
        <v>1</v>
      </c>
      <c r="H58" s="14" t="n">
        <v>1.13157935158117E-005</v>
      </c>
    </row>
    <row r="59" customFormat="false" ht="13.8" hidden="false" customHeight="false" outlineLevel="0" collapsed="false">
      <c r="A59" s="41" t="s">
        <v>246</v>
      </c>
      <c r="B59" s="41" t="s">
        <v>251</v>
      </c>
      <c r="C59" s="41" t="s">
        <v>248</v>
      </c>
      <c r="D59" s="10" t="s">
        <v>84</v>
      </c>
      <c r="E59" s="10" t="n">
        <v>0.00167288726671198</v>
      </c>
      <c r="F59" s="14" t="n">
        <v>8.94020028300434E-005</v>
      </c>
      <c r="G59" s="40" t="b">
        <f aca="false">TRUE()</f>
        <v>1</v>
      </c>
      <c r="H59" s="10" t="n">
        <v>0.000336976039521958</v>
      </c>
    </row>
    <row r="60" customFormat="false" ht="13.8" hidden="false" customHeight="false" outlineLevel="0" collapsed="false">
      <c r="A60" s="41" t="s">
        <v>246</v>
      </c>
      <c r="B60" s="41" t="s">
        <v>251</v>
      </c>
      <c r="C60" s="41" t="s">
        <v>248</v>
      </c>
      <c r="D60" s="10" t="s">
        <v>85</v>
      </c>
      <c r="E60" s="10" t="n">
        <v>0.00149323965790513</v>
      </c>
      <c r="F60" s="14" t="n">
        <v>1.23784970058644E-006</v>
      </c>
      <c r="G60" s="40" t="b">
        <f aca="false">TRUE()</f>
        <v>1</v>
      </c>
      <c r="H60" s="14" t="n">
        <v>1.88701458149651E-005</v>
      </c>
    </row>
    <row r="61" customFormat="false" ht="13.8" hidden="false" customHeight="false" outlineLevel="0" collapsed="false">
      <c r="A61" s="41" t="s">
        <v>246</v>
      </c>
      <c r="B61" s="41" t="s">
        <v>251</v>
      </c>
      <c r="C61" s="41" t="s">
        <v>248</v>
      </c>
      <c r="D61" s="10" t="s">
        <v>86</v>
      </c>
      <c r="E61" s="10" t="n">
        <v>0.00140962543329</v>
      </c>
      <c r="F61" s="14" t="n">
        <v>4.35182055114077E-008</v>
      </c>
      <c r="G61" s="40" t="b">
        <f aca="false">TRUE()</f>
        <v>1</v>
      </c>
      <c r="H61" s="14" t="n">
        <v>2.08461460059444E-005</v>
      </c>
    </row>
    <row r="62" customFormat="false" ht="13.8" hidden="false" customHeight="false" outlineLevel="0" collapsed="false">
      <c r="A62" s="41" t="s">
        <v>246</v>
      </c>
      <c r="B62" s="41" t="s">
        <v>251</v>
      </c>
      <c r="C62" s="41" t="s">
        <v>248</v>
      </c>
      <c r="D62" s="10" t="s">
        <v>87</v>
      </c>
      <c r="E62" s="10" t="n">
        <v>0.0014233429480924</v>
      </c>
      <c r="F62" s="14" t="n">
        <v>1.42562556236422E-006</v>
      </c>
      <c r="G62" s="40" t="b">
        <f aca="false">TRUE()</f>
        <v>1</v>
      </c>
      <c r="H62" s="14" t="n">
        <v>3.12502202319481E-005</v>
      </c>
    </row>
    <row r="63" customFormat="false" ht="13.8" hidden="false" customHeight="false" outlineLevel="0" collapsed="false">
      <c r="A63" s="41" t="s">
        <v>246</v>
      </c>
      <c r="B63" s="41" t="s">
        <v>251</v>
      </c>
      <c r="C63" s="41" t="s">
        <v>248</v>
      </c>
      <c r="D63" s="10" t="s">
        <v>88</v>
      </c>
      <c r="E63" s="10" t="n">
        <v>0.00136842019322601</v>
      </c>
      <c r="F63" s="14" t="n">
        <v>4.52937191701124E-006</v>
      </c>
      <c r="G63" s="40" t="b">
        <f aca="false">TRUE()</f>
        <v>1</v>
      </c>
      <c r="H63" s="14" t="n">
        <v>7.07157738307713E-005</v>
      </c>
    </row>
    <row r="64" customFormat="false" ht="13.8" hidden="false" customHeight="false" outlineLevel="0" collapsed="false">
      <c r="A64" s="41" t="s">
        <v>246</v>
      </c>
      <c r="B64" s="41" t="s">
        <v>251</v>
      </c>
      <c r="C64" s="41" t="s">
        <v>248</v>
      </c>
      <c r="D64" s="10" t="s">
        <v>89</v>
      </c>
      <c r="E64" s="10" t="n">
        <v>0.00130330932246477</v>
      </c>
      <c r="F64" s="14" t="n">
        <v>1.21018690479094E-005</v>
      </c>
      <c r="G64" s="40" t="b">
        <f aca="false">TRUE()</f>
        <v>1</v>
      </c>
      <c r="H64" s="10" t="n">
        <v>0.000200504713576487</v>
      </c>
    </row>
    <row r="65" customFormat="false" ht="13.8" hidden="false" customHeight="false" outlineLevel="0" collapsed="false">
      <c r="A65" s="41" t="s">
        <v>246</v>
      </c>
      <c r="B65" s="41" t="s">
        <v>251</v>
      </c>
      <c r="C65" s="41" t="s">
        <v>248</v>
      </c>
      <c r="D65" s="10" t="s">
        <v>90</v>
      </c>
      <c r="E65" s="10" t="n">
        <v>0.00147599031857789</v>
      </c>
      <c r="F65" s="14" t="n">
        <v>1.5658068001382E-005</v>
      </c>
      <c r="G65" s="40" t="b">
        <f aca="false">TRUE()</f>
        <v>1</v>
      </c>
      <c r="H65" s="14" t="n">
        <v>8.55638765198489E-005</v>
      </c>
    </row>
    <row r="66" customFormat="false" ht="13.8" hidden="false" customHeight="false" outlineLevel="0" collapsed="false">
      <c r="A66" s="41" t="s">
        <v>246</v>
      </c>
      <c r="B66" s="41" t="s">
        <v>251</v>
      </c>
      <c r="C66" s="41" t="s">
        <v>248</v>
      </c>
      <c r="D66" s="10" t="s">
        <v>91</v>
      </c>
      <c r="E66" s="10" t="n">
        <v>0.00153620861095088</v>
      </c>
      <c r="F66" s="14" t="n">
        <v>5.66953810953366E-008</v>
      </c>
      <c r="G66" s="40" t="b">
        <f aca="false">TRUE()</f>
        <v>1</v>
      </c>
      <c r="H66" s="14" t="n">
        <v>8.97622706731925E-006</v>
      </c>
    </row>
    <row r="67" customFormat="false" ht="13.8" hidden="false" customHeight="false" outlineLevel="0" collapsed="false">
      <c r="A67" s="41" t="s">
        <v>246</v>
      </c>
      <c r="B67" s="41" t="s">
        <v>251</v>
      </c>
      <c r="C67" s="41" t="s">
        <v>248</v>
      </c>
      <c r="D67" s="10" t="s">
        <v>92</v>
      </c>
      <c r="E67" s="10" t="n">
        <v>0.00143343757598279</v>
      </c>
      <c r="F67" s="14" t="n">
        <v>2.43005532932228E-005</v>
      </c>
      <c r="G67" s="40" t="b">
        <f aca="false">TRUE()</f>
        <v>1</v>
      </c>
      <c r="H67" s="10" t="n">
        <v>0.000174167073998495</v>
      </c>
    </row>
    <row r="68" customFormat="false" ht="13.8" hidden="false" customHeight="false" outlineLevel="0" collapsed="false">
      <c r="A68" s="41" t="s">
        <v>246</v>
      </c>
      <c r="B68" s="41" t="s">
        <v>251</v>
      </c>
      <c r="C68" s="41" t="s">
        <v>248</v>
      </c>
      <c r="D68" s="10" t="s">
        <v>93</v>
      </c>
      <c r="E68" s="10" t="n">
        <v>0.00142966827466902</v>
      </c>
      <c r="F68" s="14" t="n">
        <v>2.08817956784267E-006</v>
      </c>
      <c r="G68" s="40" t="b">
        <f aca="false">TRUE()</f>
        <v>1</v>
      </c>
      <c r="H68" s="14" t="n">
        <v>3.39650220885024E-005</v>
      </c>
    </row>
    <row r="69" customFormat="false" ht="13.8" hidden="false" customHeight="false" outlineLevel="0" collapsed="false">
      <c r="A69" s="41" t="s">
        <v>246</v>
      </c>
      <c r="B69" s="41" t="s">
        <v>251</v>
      </c>
      <c r="C69" s="41" t="s">
        <v>248</v>
      </c>
      <c r="D69" s="10" t="s">
        <v>94</v>
      </c>
      <c r="E69" s="10" t="n">
        <v>0.00151702886809505</v>
      </c>
      <c r="F69" s="14" t="n">
        <v>1.05513225787318E-005</v>
      </c>
      <c r="G69" s="40" t="b">
        <f aca="false">TRUE()</f>
        <v>1</v>
      </c>
      <c r="H69" s="14" t="n">
        <v>4.71091673421726E-005</v>
      </c>
    </row>
    <row r="70" customFormat="false" ht="13.8" hidden="false" customHeight="false" outlineLevel="0" collapsed="false">
      <c r="A70" s="41" t="s">
        <v>246</v>
      </c>
      <c r="B70" s="41" t="s">
        <v>252</v>
      </c>
      <c r="C70" s="41" t="s">
        <v>248</v>
      </c>
      <c r="D70" s="10" t="s">
        <v>96</v>
      </c>
      <c r="E70" s="10" t="n">
        <v>0.0013988596390775</v>
      </c>
      <c r="F70" s="14" t="n">
        <v>4.83306538728955E-007</v>
      </c>
      <c r="G70" s="40" t="b">
        <f aca="false">TRUE()</f>
        <v>1</v>
      </c>
      <c r="H70" s="14" t="n">
        <v>2.86669425887206E-005</v>
      </c>
    </row>
    <row r="71" customFormat="false" ht="13.8" hidden="false" customHeight="false" outlineLevel="0" collapsed="false">
      <c r="A71" s="41" t="s">
        <v>246</v>
      </c>
      <c r="B71" s="41" t="s">
        <v>252</v>
      </c>
      <c r="C71" s="41" t="s">
        <v>248</v>
      </c>
      <c r="D71" s="10" t="s">
        <v>97</v>
      </c>
      <c r="E71" s="10" t="n">
        <v>0.00137613297056388</v>
      </c>
      <c r="F71" s="14" t="n">
        <v>1.74912714958658E-007</v>
      </c>
      <c r="G71" s="40" t="b">
        <f aca="false">TRUE()</f>
        <v>1</v>
      </c>
      <c r="H71" s="14" t="n">
        <v>2.90795756007699E-005</v>
      </c>
    </row>
    <row r="72" customFormat="false" ht="13.8" hidden="false" customHeight="false" outlineLevel="0" collapsed="false">
      <c r="A72" s="41" t="s">
        <v>246</v>
      </c>
      <c r="B72" s="41" t="s">
        <v>252</v>
      </c>
      <c r="C72" s="41" t="s">
        <v>248</v>
      </c>
      <c r="D72" s="10" t="s">
        <v>98</v>
      </c>
      <c r="E72" s="10" t="n">
        <v>0.00143919010417695</v>
      </c>
      <c r="F72" s="14" t="n">
        <v>3.62605752631327E-005</v>
      </c>
      <c r="G72" s="40" t="b">
        <f aca="false">TRUE()</f>
        <v>1</v>
      </c>
      <c r="H72" s="10" t="n">
        <v>0.000274717263721779</v>
      </c>
    </row>
    <row r="73" customFormat="false" ht="13.8" hidden="false" customHeight="false" outlineLevel="0" collapsed="false">
      <c r="A73" s="41" t="s">
        <v>246</v>
      </c>
      <c r="B73" s="41" t="s">
        <v>252</v>
      </c>
      <c r="C73" s="41" t="s">
        <v>248</v>
      </c>
      <c r="D73" s="10" t="s">
        <v>99</v>
      </c>
      <c r="E73" s="10" t="n">
        <v>0.00145390297322211</v>
      </c>
      <c r="F73" s="14" t="n">
        <v>4.83556321877193E-006</v>
      </c>
      <c r="G73" s="40" t="b">
        <f aca="false">TRUE()</f>
        <v>1</v>
      </c>
      <c r="H73" s="14" t="n">
        <v>4.21029898495837E-005</v>
      </c>
    </row>
    <row r="74" customFormat="false" ht="13.8" hidden="false" customHeight="false" outlineLevel="0" collapsed="false">
      <c r="A74" s="41" t="s">
        <v>246</v>
      </c>
      <c r="B74" s="41" t="s">
        <v>252</v>
      </c>
      <c r="C74" s="41" t="s">
        <v>248</v>
      </c>
      <c r="D74" s="10" t="s">
        <v>100</v>
      </c>
      <c r="E74" s="10" t="n">
        <v>0.0013645542663895</v>
      </c>
      <c r="F74" s="14" t="n">
        <v>3.1581842850572E-005</v>
      </c>
      <c r="G74" s="40" t="b">
        <f aca="false">TRUE()</f>
        <v>1</v>
      </c>
      <c r="H74" s="10" t="n">
        <v>0.000356828228549379</v>
      </c>
    </row>
    <row r="75" customFormat="false" ht="13.8" hidden="false" customHeight="false" outlineLevel="0" collapsed="false">
      <c r="A75" s="41" t="s">
        <v>246</v>
      </c>
      <c r="B75" s="41" t="s">
        <v>252</v>
      </c>
      <c r="C75" s="41" t="s">
        <v>248</v>
      </c>
      <c r="D75" s="10" t="s">
        <v>101</v>
      </c>
      <c r="E75" s="10" t="n">
        <v>0.0018846731842742</v>
      </c>
      <c r="F75" s="14" t="n">
        <v>3.21954739847759E-005</v>
      </c>
      <c r="G75" s="40" t="b">
        <f aca="false">TRUE()</f>
        <v>1</v>
      </c>
      <c r="H75" s="14" t="n">
        <v>1.68835748999814E-005</v>
      </c>
    </row>
    <row r="76" customFormat="false" ht="13.8" hidden="false" customHeight="false" outlineLevel="0" collapsed="false">
      <c r="A76" s="41" t="s">
        <v>246</v>
      </c>
      <c r="B76" s="41" t="s">
        <v>252</v>
      </c>
      <c r="C76" s="41" t="s">
        <v>248</v>
      </c>
      <c r="D76" s="10" t="s">
        <v>102</v>
      </c>
      <c r="E76" s="10" t="n">
        <v>0.00140791815459313</v>
      </c>
      <c r="F76" s="14" t="n">
        <v>1.94111110946728E-005</v>
      </c>
      <c r="G76" s="40" t="b">
        <f aca="false">TRUE()</f>
        <v>1</v>
      </c>
      <c r="H76" s="10" t="n">
        <v>0.000160098665002773</v>
      </c>
    </row>
    <row r="77" customFormat="false" ht="13.8" hidden="false" customHeight="false" outlineLevel="0" collapsed="false">
      <c r="A77" s="41" t="s">
        <v>246</v>
      </c>
      <c r="B77" s="41" t="s">
        <v>252</v>
      </c>
      <c r="C77" s="41" t="s">
        <v>248</v>
      </c>
      <c r="D77" s="10" t="s">
        <v>103</v>
      </c>
      <c r="E77" s="10" t="n">
        <v>0.00181574014783559</v>
      </c>
      <c r="F77" s="14" t="n">
        <v>5.63356676251946E-006</v>
      </c>
      <c r="G77" s="40" t="b">
        <f aca="false">TRUE()</f>
        <v>1</v>
      </c>
      <c r="H77" s="14" t="n">
        <v>4.49376946453926E-006</v>
      </c>
    </row>
    <row r="78" customFormat="false" ht="13.8" hidden="false" customHeight="false" outlineLevel="0" collapsed="false">
      <c r="A78" s="41" t="s">
        <v>246</v>
      </c>
      <c r="B78" s="41" t="s">
        <v>252</v>
      </c>
      <c r="C78" s="41" t="s">
        <v>248</v>
      </c>
      <c r="D78" s="10" t="s">
        <v>104</v>
      </c>
      <c r="E78" s="10" t="n">
        <v>0.0014374076481639</v>
      </c>
      <c r="F78" s="14" t="n">
        <v>6.37458863496181E-006</v>
      </c>
      <c r="G78" s="40" t="b">
        <f aca="false">TRUE()</f>
        <v>1</v>
      </c>
      <c r="H78" s="14" t="n">
        <v>5.48916725763356E-005</v>
      </c>
    </row>
    <row r="79" customFormat="false" ht="13.8" hidden="false" customHeight="false" outlineLevel="0" collapsed="false">
      <c r="A79" s="41" t="s">
        <v>246</v>
      </c>
      <c r="B79" s="41" t="s">
        <v>252</v>
      </c>
      <c r="C79" s="41" t="s">
        <v>248</v>
      </c>
      <c r="D79" s="10" t="s">
        <v>105</v>
      </c>
      <c r="E79" s="10" t="n">
        <v>0.00161802820888781</v>
      </c>
      <c r="F79" s="14" t="n">
        <v>2.07409207301094E-005</v>
      </c>
      <c r="G79" s="40" t="b">
        <f aca="false">TRUE()</f>
        <v>1</v>
      </c>
      <c r="H79" s="14" t="n">
        <v>4.77651409305423E-005</v>
      </c>
    </row>
    <row r="80" customFormat="false" ht="13.8" hidden="false" customHeight="false" outlineLevel="0" collapsed="false">
      <c r="A80" s="41" t="s">
        <v>246</v>
      </c>
      <c r="B80" s="41" t="s">
        <v>252</v>
      </c>
      <c r="C80" s="41" t="s">
        <v>248</v>
      </c>
      <c r="D80" s="10" t="s">
        <v>106</v>
      </c>
      <c r="E80" s="10" t="n">
        <v>0.001405898431732</v>
      </c>
      <c r="F80" s="14" t="n">
        <v>4.74215439002185E-007</v>
      </c>
      <c r="G80" s="40" t="b">
        <f aca="false">TRUE()</f>
        <v>1</v>
      </c>
      <c r="H80" s="14" t="n">
        <v>2.7253972481829E-005</v>
      </c>
    </row>
    <row r="81" customFormat="false" ht="13.8" hidden="false" customHeight="false" outlineLevel="0" collapsed="false">
      <c r="A81" s="41" t="s">
        <v>246</v>
      </c>
      <c r="B81" s="41" t="s">
        <v>252</v>
      </c>
      <c r="C81" s="41" t="s">
        <v>248</v>
      </c>
      <c r="D81" s="10" t="s">
        <v>107</v>
      </c>
      <c r="E81" s="10" t="n">
        <v>0.00187289724788587</v>
      </c>
      <c r="F81" s="14" t="n">
        <v>4.03713823854967E-006</v>
      </c>
      <c r="G81" s="40" t="b">
        <f aca="false">TRUE()</f>
        <v>1</v>
      </c>
      <c r="H81" s="14" t="n">
        <v>2.54381383086663E-006</v>
      </c>
    </row>
    <row r="82" customFormat="false" ht="13.8" hidden="false" customHeight="false" outlineLevel="0" collapsed="false">
      <c r="A82" s="41" t="s">
        <v>246</v>
      </c>
      <c r="B82" s="41" t="s">
        <v>252</v>
      </c>
      <c r="C82" s="41" t="s">
        <v>248</v>
      </c>
      <c r="D82" s="10" t="s">
        <v>108</v>
      </c>
      <c r="E82" s="10" t="n">
        <v>0.00148555455597776</v>
      </c>
      <c r="F82" s="14" t="n">
        <v>5.33691217716572E-006</v>
      </c>
      <c r="G82" s="40" t="b">
        <f aca="false">TRUE()</f>
        <v>1</v>
      </c>
      <c r="H82" s="14" t="n">
        <v>3.62671170800802E-005</v>
      </c>
    </row>
    <row r="83" customFormat="false" ht="13.8" hidden="false" customHeight="false" outlineLevel="0" collapsed="false">
      <c r="A83" s="41" t="s">
        <v>246</v>
      </c>
      <c r="B83" s="41" t="s">
        <v>252</v>
      </c>
      <c r="C83" s="41" t="s">
        <v>248</v>
      </c>
      <c r="D83" s="10" t="s">
        <v>109</v>
      </c>
      <c r="E83" s="10" t="n">
        <v>0.00138996691644387</v>
      </c>
      <c r="F83" s="14" t="n">
        <v>3.20269025077308E-006</v>
      </c>
      <c r="G83" s="40" t="b">
        <f aca="false">TRUE()</f>
        <v>1</v>
      </c>
      <c r="H83" s="14" t="n">
        <v>5.22029244645713E-005</v>
      </c>
    </row>
    <row r="84" customFormat="false" ht="13.8" hidden="false" customHeight="false" outlineLevel="0" collapsed="false">
      <c r="A84" s="41" t="s">
        <v>246</v>
      </c>
      <c r="B84" s="41" t="s">
        <v>253</v>
      </c>
      <c r="C84" s="41" t="s">
        <v>248</v>
      </c>
      <c r="D84" s="10" t="s">
        <v>111</v>
      </c>
      <c r="E84" s="10" t="n">
        <v>0.00136562545098149</v>
      </c>
      <c r="F84" s="14" t="n">
        <v>1.791190144364E-005</v>
      </c>
      <c r="G84" s="40" t="b">
        <f aca="false">TRUE()</f>
        <v>1</v>
      </c>
      <c r="H84" s="10" t="n">
        <v>0.000191596360676331</v>
      </c>
    </row>
    <row r="85" customFormat="false" ht="13.8" hidden="false" customHeight="false" outlineLevel="0" collapsed="false">
      <c r="A85" s="41" t="s">
        <v>246</v>
      </c>
      <c r="B85" s="41" t="s">
        <v>253</v>
      </c>
      <c r="C85" s="41" t="s">
        <v>248</v>
      </c>
      <c r="D85" s="10" t="s">
        <v>112</v>
      </c>
      <c r="E85" s="10" t="n">
        <v>0.00161863607363435</v>
      </c>
      <c r="F85" s="14" t="n">
        <v>4.83005647651241E-007</v>
      </c>
      <c r="G85" s="40" t="b">
        <f aca="false">TRUE()</f>
        <v>1</v>
      </c>
      <c r="H85" s="14" t="n">
        <v>6.58008678489246E-006</v>
      </c>
    </row>
    <row r="86" customFormat="false" ht="13.8" hidden="false" customHeight="false" outlineLevel="0" collapsed="false">
      <c r="A86" s="41" t="s">
        <v>246</v>
      </c>
      <c r="B86" s="41" t="s">
        <v>253</v>
      </c>
      <c r="C86" s="41" t="s">
        <v>248</v>
      </c>
      <c r="D86" s="10" t="s">
        <v>113</v>
      </c>
      <c r="E86" s="10" t="n">
        <v>0.00176984333906376</v>
      </c>
      <c r="F86" s="14" t="n">
        <v>7.13002259290259E-008</v>
      </c>
      <c r="G86" s="40" t="b">
        <f aca="false">TRUE()</f>
        <v>1</v>
      </c>
      <c r="H86" s="14" t="n">
        <v>1.88610572138712E-006</v>
      </c>
    </row>
    <row r="87" customFormat="false" ht="13.8" hidden="false" customHeight="false" outlineLevel="0" collapsed="false">
      <c r="A87" s="41" t="s">
        <v>246</v>
      </c>
      <c r="B87" s="41" t="s">
        <v>253</v>
      </c>
      <c r="C87" s="41" t="s">
        <v>248</v>
      </c>
      <c r="D87" s="10" t="s">
        <v>114</v>
      </c>
      <c r="E87" s="10" t="n">
        <v>0.00159689207492018</v>
      </c>
      <c r="F87" s="14" t="n">
        <v>1.10497804248867E-005</v>
      </c>
      <c r="G87" s="40" t="b">
        <f aca="false">TRUE()</f>
        <v>1</v>
      </c>
      <c r="H87" s="14" t="n">
        <v>2.96202048259154E-005</v>
      </c>
    </row>
    <row r="88" customFormat="false" ht="13.8" hidden="false" customHeight="false" outlineLevel="0" collapsed="false">
      <c r="A88" s="41" t="s">
        <v>246</v>
      </c>
      <c r="B88" s="41" t="s">
        <v>253</v>
      </c>
      <c r="C88" s="41" t="s">
        <v>248</v>
      </c>
      <c r="D88" s="10" t="s">
        <v>115</v>
      </c>
      <c r="E88" s="10" t="n">
        <v>0.00166646434791865</v>
      </c>
      <c r="F88" s="14" t="n">
        <v>8.97863288630452E-005</v>
      </c>
      <c r="G88" s="40" t="b">
        <f aca="false">TRUE()</f>
        <v>1</v>
      </c>
      <c r="H88" s="10" t="n">
        <v>0.000351841585534254</v>
      </c>
    </row>
    <row r="89" customFormat="false" ht="13.8" hidden="false" customHeight="false" outlineLevel="0" collapsed="false">
      <c r="A89" s="41" t="s">
        <v>246</v>
      </c>
      <c r="B89" s="41" t="s">
        <v>254</v>
      </c>
      <c r="C89" s="41" t="s">
        <v>248</v>
      </c>
      <c r="D89" s="10" t="s">
        <v>117</v>
      </c>
      <c r="E89" s="10" t="n">
        <v>0.00151347824740373</v>
      </c>
      <c r="F89" s="14" t="n">
        <v>1.60422946185231E-005</v>
      </c>
      <c r="G89" s="40" t="b">
        <f aca="false">TRUE()</f>
        <v>1</v>
      </c>
      <c r="H89" s="14" t="n">
        <v>6.94749860059712E-005</v>
      </c>
    </row>
    <row r="90" customFormat="false" ht="13.8" hidden="false" customHeight="false" outlineLevel="0" collapsed="false">
      <c r="A90" s="41" t="s">
        <v>246</v>
      </c>
      <c r="B90" s="41" t="s">
        <v>254</v>
      </c>
      <c r="C90" s="41" t="s">
        <v>248</v>
      </c>
      <c r="D90" s="10" t="s">
        <v>118</v>
      </c>
      <c r="E90" s="10" t="n">
        <v>0.00145184838702158</v>
      </c>
      <c r="F90" s="14" t="n">
        <v>1.00151859168646E-005</v>
      </c>
      <c r="G90" s="40" t="b">
        <f aca="false">TRUE()</f>
        <v>1</v>
      </c>
      <c r="H90" s="14" t="n">
        <v>6.81848992935028E-005</v>
      </c>
    </row>
    <row r="91" customFormat="false" ht="13.8" hidden="false" customHeight="false" outlineLevel="0" collapsed="false">
      <c r="A91" s="41" t="s">
        <v>246</v>
      </c>
      <c r="B91" s="41" t="s">
        <v>254</v>
      </c>
      <c r="C91" s="41" t="s">
        <v>248</v>
      </c>
      <c r="D91" s="10" t="s">
        <v>119</v>
      </c>
      <c r="E91" s="10" t="n">
        <v>0.00170013222743843</v>
      </c>
      <c r="F91" s="14" t="n">
        <v>2.3100741191559E-005</v>
      </c>
      <c r="G91" s="40" t="b">
        <f aca="false">TRUE()</f>
        <v>1</v>
      </c>
      <c r="H91" s="14" t="n">
        <v>3.28716648583832E-005</v>
      </c>
    </row>
    <row r="92" customFormat="false" ht="13.8" hidden="false" customHeight="false" outlineLevel="0" collapsed="false">
      <c r="A92" s="41" t="s">
        <v>246</v>
      </c>
      <c r="B92" s="41" t="s">
        <v>254</v>
      </c>
      <c r="C92" s="41" t="s">
        <v>248</v>
      </c>
      <c r="D92" s="10" t="s">
        <v>120</v>
      </c>
      <c r="E92" s="10" t="n">
        <v>0.00138823816255446</v>
      </c>
      <c r="F92" s="14" t="n">
        <v>3.16888911423212E-006</v>
      </c>
      <c r="G92" s="40" t="b">
        <f aca="false">TRUE()</f>
        <v>1</v>
      </c>
      <c r="H92" s="14" t="n">
        <v>5.25532724173449E-005</v>
      </c>
    </row>
    <row r="93" customFormat="false" ht="13.8" hidden="false" customHeight="false" outlineLevel="0" collapsed="false">
      <c r="A93" s="41" t="s">
        <v>246</v>
      </c>
      <c r="B93" s="41" t="s">
        <v>254</v>
      </c>
      <c r="C93" s="41" t="s">
        <v>248</v>
      </c>
      <c r="D93" s="10" t="s">
        <v>121</v>
      </c>
      <c r="E93" s="10" t="n">
        <v>0.00225817575038712</v>
      </c>
      <c r="F93" s="14" t="n">
        <v>3.07551892420795E-005</v>
      </c>
      <c r="G93" s="40" t="b">
        <f aca="false">TRUE()</f>
        <v>1</v>
      </c>
      <c r="H93" s="14" t="n">
        <v>1.7004999654518E-006</v>
      </c>
    </row>
    <row r="94" customFormat="false" ht="13.8" hidden="false" customHeight="false" outlineLevel="0" collapsed="false">
      <c r="A94" s="41" t="s">
        <v>246</v>
      </c>
      <c r="B94" s="41" t="s">
        <v>254</v>
      </c>
      <c r="C94" s="41" t="s">
        <v>248</v>
      </c>
      <c r="D94" s="10" t="s">
        <v>122</v>
      </c>
      <c r="E94" s="10" t="n">
        <v>0.0014112071245618</v>
      </c>
      <c r="F94" s="14" t="n">
        <v>3.72784906893949E-006</v>
      </c>
      <c r="G94" s="40" t="b">
        <f aca="false">TRUE()</f>
        <v>1</v>
      </c>
      <c r="H94" s="14" t="n">
        <v>4.86890670468243E-005</v>
      </c>
    </row>
    <row r="95" customFormat="false" ht="13.8" hidden="false" customHeight="false" outlineLevel="0" collapsed="false">
      <c r="A95" s="41" t="s">
        <v>246</v>
      </c>
      <c r="B95" s="41" t="s">
        <v>255</v>
      </c>
      <c r="C95" s="41" t="s">
        <v>248</v>
      </c>
      <c r="D95" s="10" t="s">
        <v>124</v>
      </c>
      <c r="E95" s="10" t="n">
        <v>0.00139917217799808</v>
      </c>
      <c r="F95" s="14" t="n">
        <v>9.38626142261542E-006</v>
      </c>
      <c r="G95" s="40" t="b">
        <f aca="false">TRUE()</f>
        <v>1</v>
      </c>
      <c r="H95" s="14" t="n">
        <v>9.06122707212753E-005</v>
      </c>
    </row>
    <row r="96" customFormat="false" ht="13.8" hidden="false" customHeight="false" outlineLevel="0" collapsed="false">
      <c r="A96" s="41" t="s">
        <v>246</v>
      </c>
      <c r="B96" s="41" t="s">
        <v>255</v>
      </c>
      <c r="C96" s="41" t="s">
        <v>248</v>
      </c>
      <c r="D96" s="10" t="s">
        <v>125</v>
      </c>
      <c r="E96" s="10" t="n">
        <v>0.00137357269752048</v>
      </c>
      <c r="F96" s="14" t="n">
        <v>1.65869768554087E-005</v>
      </c>
      <c r="G96" s="40" t="b">
        <f aca="false">TRUE()</f>
        <v>1</v>
      </c>
      <c r="H96" s="10" t="n">
        <v>0.000169729043115466</v>
      </c>
    </row>
    <row r="97" customFormat="false" ht="13.8" hidden="false" customHeight="false" outlineLevel="0" collapsed="false">
      <c r="A97" s="41" t="s">
        <v>246</v>
      </c>
      <c r="B97" s="41" t="s">
        <v>255</v>
      </c>
      <c r="C97" s="41" t="s">
        <v>248</v>
      </c>
      <c r="D97" s="10" t="s">
        <v>126</v>
      </c>
      <c r="E97" s="10" t="n">
        <v>0.00156890316511273</v>
      </c>
      <c r="F97" s="14" t="n">
        <v>2.83557440188125E-008</v>
      </c>
      <c r="G97" s="40" t="b">
        <f aca="false">TRUE()</f>
        <v>1</v>
      </c>
      <c r="H97" s="14" t="n">
        <v>6.93240174149329E-006</v>
      </c>
    </row>
    <row r="98" customFormat="false" ht="13.8" hidden="false" customHeight="false" outlineLevel="0" collapsed="false">
      <c r="A98" s="41" t="s">
        <v>246</v>
      </c>
      <c r="B98" s="41" t="s">
        <v>255</v>
      </c>
      <c r="C98" s="41" t="s">
        <v>248</v>
      </c>
      <c r="D98" s="10" t="s">
        <v>127</v>
      </c>
      <c r="E98" s="10" t="n">
        <v>0.0015024297523194</v>
      </c>
      <c r="F98" s="14" t="n">
        <v>2.47840442813611E-007</v>
      </c>
      <c r="G98" s="40" t="b">
        <f aca="false">TRUE()</f>
        <v>1</v>
      </c>
      <c r="H98" s="14" t="n">
        <v>1.29209106983896E-005</v>
      </c>
    </row>
    <row r="99" customFormat="false" ht="13.8" hidden="false" customHeight="false" outlineLevel="0" collapsed="false">
      <c r="A99" s="41" t="s">
        <v>246</v>
      </c>
      <c r="B99" s="41" t="s">
        <v>255</v>
      </c>
      <c r="C99" s="41" t="s">
        <v>248</v>
      </c>
      <c r="D99" s="10" t="s">
        <v>128</v>
      </c>
      <c r="E99" s="10" t="n">
        <v>0.00146016700249213</v>
      </c>
      <c r="F99" s="14" t="n">
        <v>1.28949171161611E-005</v>
      </c>
      <c r="G99" s="40" t="b">
        <f aca="false">TRUE()</f>
        <v>1</v>
      </c>
      <c r="H99" s="14" t="n">
        <v>7.93336082679012E-005</v>
      </c>
    </row>
    <row r="100" customFormat="false" ht="13.8" hidden="false" customHeight="false" outlineLevel="0" collapsed="false">
      <c r="A100" s="41" t="s">
        <v>246</v>
      </c>
      <c r="B100" s="41" t="s">
        <v>255</v>
      </c>
      <c r="C100" s="41" t="s">
        <v>248</v>
      </c>
      <c r="D100" s="10" t="s">
        <v>129</v>
      </c>
      <c r="E100" s="10" t="n">
        <v>0.00139847402749229</v>
      </c>
      <c r="F100" s="14" t="n">
        <v>5.40471219326333E-006</v>
      </c>
      <c r="G100" s="40" t="b">
        <f aca="false">TRUE()</f>
        <v>1</v>
      </c>
      <c r="H100" s="14" t="n">
        <v>6.39983982202669E-005</v>
      </c>
    </row>
    <row r="101" customFormat="false" ht="13.8" hidden="false" customHeight="false" outlineLevel="0" collapsed="false">
      <c r="A101" s="41" t="s">
        <v>246</v>
      </c>
      <c r="B101" s="41" t="s">
        <v>255</v>
      </c>
      <c r="C101" s="41" t="s">
        <v>248</v>
      </c>
      <c r="D101" s="10" t="s">
        <v>130</v>
      </c>
      <c r="E101" s="10" t="n">
        <v>0.00153417715879844</v>
      </c>
      <c r="F101" s="14" t="n">
        <v>1.82104201051011E-006</v>
      </c>
      <c r="G101" s="40" t="b">
        <f aca="false">TRUE()</f>
        <v>1</v>
      </c>
      <c r="H101" s="14" t="n">
        <v>1.62591518556092E-005</v>
      </c>
    </row>
    <row r="102" customFormat="false" ht="13.8" hidden="false" customHeight="false" outlineLevel="0" collapsed="false">
      <c r="A102" s="41" t="s">
        <v>246</v>
      </c>
      <c r="B102" s="41" t="s">
        <v>255</v>
      </c>
      <c r="C102" s="41" t="s">
        <v>248</v>
      </c>
      <c r="D102" s="10" t="s">
        <v>131</v>
      </c>
      <c r="E102" s="10" t="n">
        <v>0.00175259296376447</v>
      </c>
      <c r="F102" s="14" t="n">
        <v>1.92225475198185E-006</v>
      </c>
      <c r="G102" s="40" t="b">
        <f aca="false">TRUE()</f>
        <v>1</v>
      </c>
      <c r="H102" s="14" t="n">
        <v>3.94479453210347E-006</v>
      </c>
    </row>
    <row r="103" customFormat="false" ht="13.8" hidden="false" customHeight="false" outlineLevel="0" collapsed="false">
      <c r="A103" s="41" t="s">
        <v>246</v>
      </c>
      <c r="B103" s="41" t="s">
        <v>255</v>
      </c>
      <c r="C103" s="41" t="s">
        <v>248</v>
      </c>
      <c r="D103" s="10" t="s">
        <v>132</v>
      </c>
      <c r="E103" s="10" t="n">
        <v>0.00146555374691072</v>
      </c>
      <c r="F103" s="14" t="n">
        <v>2.86642265071977E-005</v>
      </c>
      <c r="G103" s="40" t="b">
        <f aca="false">TRUE()</f>
        <v>1</v>
      </c>
      <c r="H103" s="10" t="n">
        <v>0.000174321758984851</v>
      </c>
    </row>
    <row r="104" customFormat="false" ht="13.8" hidden="false" customHeight="false" outlineLevel="0" collapsed="false">
      <c r="A104" s="41" t="s">
        <v>246</v>
      </c>
      <c r="B104" s="41" t="s">
        <v>256</v>
      </c>
      <c r="C104" s="41" t="s">
        <v>248</v>
      </c>
      <c r="D104" s="10" t="s">
        <v>134</v>
      </c>
      <c r="E104" s="10" t="n">
        <v>0.001465582</v>
      </c>
      <c r="F104" s="14" t="n">
        <v>2.29E-005</v>
      </c>
      <c r="G104" s="40" t="b">
        <f aca="false">TRUE()</f>
        <v>1</v>
      </c>
      <c r="H104" s="10" t="n">
        <v>0.000134113</v>
      </c>
    </row>
    <row r="105" customFormat="false" ht="13.8" hidden="false" customHeight="false" outlineLevel="0" collapsed="false">
      <c r="A105" s="41" t="s">
        <v>246</v>
      </c>
      <c r="B105" s="41" t="s">
        <v>256</v>
      </c>
      <c r="C105" s="41" t="s">
        <v>248</v>
      </c>
      <c r="D105" s="10" t="s">
        <v>135</v>
      </c>
      <c r="E105" s="10" t="n">
        <v>0.001461409</v>
      </c>
      <c r="F105" s="14" t="n">
        <v>3E-006</v>
      </c>
      <c r="G105" s="40" t="b">
        <f aca="false">TRUE()</f>
        <v>1</v>
      </c>
      <c r="H105" s="14" t="n">
        <v>3.18E-005</v>
      </c>
    </row>
    <row r="106" customFormat="false" ht="13.8" hidden="false" customHeight="false" outlineLevel="0" collapsed="false">
      <c r="A106" s="41" t="s">
        <v>246</v>
      </c>
      <c r="B106" s="41" t="s">
        <v>256</v>
      </c>
      <c r="C106" s="41" t="s">
        <v>248</v>
      </c>
      <c r="D106" s="10" t="s">
        <v>136</v>
      </c>
      <c r="E106" s="10" t="n">
        <v>0.001352913</v>
      </c>
      <c r="F106" s="14" t="n">
        <v>1.27E-005</v>
      </c>
      <c r="G106" s="40" t="b">
        <f aca="false">TRUE()</f>
        <v>1</v>
      </c>
      <c r="H106" s="10" t="n">
        <v>0.000152638</v>
      </c>
    </row>
    <row r="107" customFormat="false" ht="13.8" hidden="false" customHeight="false" outlineLevel="0" collapsed="false">
      <c r="A107" s="41" t="s">
        <v>246</v>
      </c>
      <c r="B107" s="41" t="s">
        <v>256</v>
      </c>
      <c r="C107" s="41" t="s">
        <v>248</v>
      </c>
      <c r="D107" s="10" t="s">
        <v>137</v>
      </c>
      <c r="E107" s="10" t="n">
        <v>0.001534646</v>
      </c>
      <c r="F107" s="14" t="n">
        <v>4.56E-006</v>
      </c>
      <c r="G107" s="40" t="b">
        <f aca="false">TRUE()</f>
        <v>1</v>
      </c>
      <c r="H107" s="14" t="n">
        <v>2.42E-005</v>
      </c>
    </row>
    <row r="108" customFormat="false" ht="13.8" hidden="false" customHeight="false" outlineLevel="0" collapsed="false">
      <c r="A108" s="41" t="s">
        <v>246</v>
      </c>
      <c r="B108" s="41" t="s">
        <v>256</v>
      </c>
      <c r="C108" s="41" t="s">
        <v>248</v>
      </c>
      <c r="D108" s="10" t="s">
        <v>138</v>
      </c>
      <c r="E108" s="10" t="n">
        <v>0.001441201</v>
      </c>
      <c r="F108" s="14" t="n">
        <v>2.76E-005</v>
      </c>
      <c r="G108" s="40" t="b">
        <f aca="false">TRUE()</f>
        <v>1</v>
      </c>
      <c r="H108" s="10" t="n">
        <v>0.000192283</v>
      </c>
    </row>
    <row r="109" customFormat="false" ht="13.8" hidden="false" customHeight="false" outlineLevel="0" collapsed="false">
      <c r="A109" s="41" t="s">
        <v>246</v>
      </c>
      <c r="B109" s="41" t="s">
        <v>256</v>
      </c>
      <c r="C109" s="41" t="s">
        <v>248</v>
      </c>
      <c r="D109" s="10" t="s">
        <v>139</v>
      </c>
      <c r="E109" s="10" t="n">
        <v>0.001549045</v>
      </c>
      <c r="F109" s="14" t="n">
        <v>9E-010</v>
      </c>
      <c r="G109" s="40" t="b">
        <f aca="false">TRUE()</f>
        <v>1</v>
      </c>
      <c r="H109" s="14" t="n">
        <v>7.37E-006</v>
      </c>
    </row>
    <row r="110" customFormat="false" ht="13.8" hidden="false" customHeight="false" outlineLevel="0" collapsed="false">
      <c r="A110" s="41" t="s">
        <v>246</v>
      </c>
      <c r="B110" s="41" t="s">
        <v>256</v>
      </c>
      <c r="C110" s="41" t="s">
        <v>248</v>
      </c>
      <c r="D110" s="10" t="s">
        <v>140</v>
      </c>
      <c r="E110" s="10" t="n">
        <v>0.001355731</v>
      </c>
      <c r="F110" s="14" t="n">
        <v>1.04E-007</v>
      </c>
      <c r="G110" s="40" t="b">
        <f aca="false">TRUE()</f>
        <v>1</v>
      </c>
      <c r="H110" s="14" t="n">
        <v>3.18E-005</v>
      </c>
    </row>
    <row r="111" customFormat="false" ht="13.8" hidden="false" customHeight="false" outlineLevel="0" collapsed="false">
      <c r="A111" s="41" t="s">
        <v>246</v>
      </c>
      <c r="B111" s="41" t="s">
        <v>256</v>
      </c>
      <c r="C111" s="41" t="s">
        <v>248</v>
      </c>
      <c r="D111" s="10" t="s">
        <v>141</v>
      </c>
      <c r="E111" s="10" t="n">
        <v>0.001665536</v>
      </c>
      <c r="F111" s="14" t="n">
        <v>1.05E-006</v>
      </c>
      <c r="G111" s="40" t="b">
        <f aca="false">TRUE()</f>
        <v>1</v>
      </c>
      <c r="H111" s="14" t="n">
        <v>5.75E-006</v>
      </c>
    </row>
    <row r="112" customFormat="false" ht="13.8" hidden="false" customHeight="false" outlineLevel="0" collapsed="false">
      <c r="A112" s="41" t="s">
        <v>246</v>
      </c>
      <c r="B112" s="41" t="s">
        <v>256</v>
      </c>
      <c r="C112" s="41" t="s">
        <v>248</v>
      </c>
      <c r="D112" s="10" t="s">
        <v>142</v>
      </c>
      <c r="E112" s="10" t="n">
        <v>0.001516723</v>
      </c>
      <c r="F112" s="14" t="n">
        <v>8.4E-006</v>
      </c>
      <c r="G112" s="40" t="b">
        <f aca="false">TRUE()</f>
        <v>1</v>
      </c>
      <c r="H112" s="14" t="n">
        <v>3.97E-005</v>
      </c>
    </row>
    <row r="113" customFormat="false" ht="13.8" hidden="false" customHeight="false" outlineLevel="0" collapsed="false">
      <c r="A113" s="41" t="s">
        <v>246</v>
      </c>
      <c r="B113" s="41" t="s">
        <v>256</v>
      </c>
      <c r="C113" s="41" t="s">
        <v>248</v>
      </c>
      <c r="D113" s="10" t="s">
        <v>143</v>
      </c>
      <c r="E113" s="10" t="n">
        <v>0.001480633</v>
      </c>
      <c r="F113" s="14" t="n">
        <v>7.22E-006</v>
      </c>
      <c r="G113" s="40" t="b">
        <f aca="false">TRUE()</f>
        <v>1</v>
      </c>
      <c r="H113" s="14" t="n">
        <v>4.51E-005</v>
      </c>
    </row>
    <row r="114" customFormat="false" ht="13.8" hidden="false" customHeight="false" outlineLevel="0" collapsed="false">
      <c r="A114" s="41" t="s">
        <v>246</v>
      </c>
      <c r="B114" s="41" t="s">
        <v>256</v>
      </c>
      <c r="C114" s="41" t="s">
        <v>248</v>
      </c>
      <c r="D114" s="10" t="s">
        <v>144</v>
      </c>
      <c r="E114" s="10" t="n">
        <v>0.001444963</v>
      </c>
      <c r="F114" s="14" t="n">
        <v>1.89E-005</v>
      </c>
      <c r="G114" s="40" t="b">
        <f aca="false">TRUE()</f>
        <v>1</v>
      </c>
      <c r="H114" s="10" t="n">
        <v>0.00012445</v>
      </c>
    </row>
    <row r="115" customFormat="false" ht="13.8" hidden="false" customHeight="false" outlineLevel="0" collapsed="false">
      <c r="A115" s="41" t="s">
        <v>246</v>
      </c>
      <c r="B115" s="41" t="s">
        <v>257</v>
      </c>
      <c r="C115" s="41" t="s">
        <v>248</v>
      </c>
      <c r="D115" s="10" t="s">
        <v>147</v>
      </c>
      <c r="E115" s="10" t="n">
        <v>0.00149391881963697</v>
      </c>
      <c r="F115" s="14" t="n">
        <v>2.09945991603606E-008</v>
      </c>
      <c r="G115" s="40" t="b">
        <f aca="false">TRUE()</f>
        <v>1</v>
      </c>
      <c r="H115" s="14" t="n">
        <v>1.13817883735551E-005</v>
      </c>
    </row>
    <row r="116" customFormat="false" ht="13.8" hidden="false" customHeight="false" outlineLevel="0" collapsed="false">
      <c r="A116" s="41" t="s">
        <v>246</v>
      </c>
      <c r="B116" s="41" t="s">
        <v>257</v>
      </c>
      <c r="C116" s="41" t="s">
        <v>248</v>
      </c>
      <c r="D116" s="10" t="s">
        <v>148</v>
      </c>
      <c r="E116" s="10" t="n">
        <v>0.00145732109470808</v>
      </c>
      <c r="F116" s="14" t="n">
        <v>6.61781375556839E-006</v>
      </c>
      <c r="G116" s="40" t="b">
        <f aca="false">TRUE()</f>
        <v>1</v>
      </c>
      <c r="H116" s="14" t="n">
        <v>4.9456167323579E-005</v>
      </c>
    </row>
    <row r="117" customFormat="false" ht="13.8" hidden="false" customHeight="false" outlineLevel="0" collapsed="false">
      <c r="A117" s="41" t="s">
        <v>246</v>
      </c>
      <c r="B117" s="41" t="s">
        <v>257</v>
      </c>
      <c r="C117" s="41" t="s">
        <v>248</v>
      </c>
      <c r="D117" s="10" t="s">
        <v>149</v>
      </c>
      <c r="E117" s="10" t="n">
        <v>0.00152624591406467</v>
      </c>
      <c r="F117" s="14" t="n">
        <v>7.39648846074324E-006</v>
      </c>
      <c r="G117" s="40" t="b">
        <f aca="false">TRUE()</f>
        <v>1</v>
      </c>
      <c r="H117" s="14" t="n">
        <v>3.42447262597312E-005</v>
      </c>
    </row>
    <row r="118" customFormat="false" ht="13.8" hidden="false" customHeight="false" outlineLevel="0" collapsed="false">
      <c r="A118" s="41" t="s">
        <v>246</v>
      </c>
      <c r="B118" s="41" t="s">
        <v>257</v>
      </c>
      <c r="C118" s="41" t="s">
        <v>248</v>
      </c>
      <c r="D118" s="10" t="s">
        <v>150</v>
      </c>
      <c r="E118" s="10" t="n">
        <v>0.00136820051969638</v>
      </c>
      <c r="F118" s="14" t="n">
        <v>2.62619902417384E-007</v>
      </c>
      <c r="G118" s="40" t="b">
        <f aca="false">TRUE()</f>
        <v>1</v>
      </c>
      <c r="H118" s="14" t="n">
        <v>3.21600536472566E-005</v>
      </c>
    </row>
    <row r="119" customFormat="false" ht="13.8" hidden="false" customHeight="false" outlineLevel="0" collapsed="false">
      <c r="A119" s="41" t="s">
        <v>246</v>
      </c>
      <c r="B119" s="41" t="s">
        <v>257</v>
      </c>
      <c r="C119" s="41" t="s">
        <v>248</v>
      </c>
      <c r="D119" s="10" t="s">
        <v>151</v>
      </c>
      <c r="E119" s="10" t="n">
        <v>0.00147731908970033</v>
      </c>
      <c r="F119" s="14" t="n">
        <v>1.91765423863588E-005</v>
      </c>
      <c r="G119" s="40" t="b">
        <f aca="false">TRUE()</f>
        <v>1</v>
      </c>
      <c r="H119" s="10" t="n">
        <v>0.000103540082823986</v>
      </c>
    </row>
    <row r="120" customFormat="false" ht="13.8" hidden="false" customHeight="false" outlineLevel="0" collapsed="false">
      <c r="A120" s="41" t="s">
        <v>246</v>
      </c>
      <c r="B120" s="41" t="s">
        <v>257</v>
      </c>
      <c r="C120" s="41" t="s">
        <v>248</v>
      </c>
      <c r="D120" s="10" t="s">
        <v>152</v>
      </c>
      <c r="E120" s="10" t="n">
        <v>0.00139981116590312</v>
      </c>
      <c r="F120" s="14" t="n">
        <v>1.36370952896334E-007</v>
      </c>
      <c r="G120" s="40" t="b">
        <f aca="false">TRUE()</f>
        <v>1</v>
      </c>
      <c r="H120" s="14" t="n">
        <v>2.4172823174152E-005</v>
      </c>
    </row>
    <row r="121" customFormat="false" ht="13.8" hidden="false" customHeight="false" outlineLevel="0" collapsed="false">
      <c r="A121" s="41" t="s">
        <v>246</v>
      </c>
      <c r="B121" s="41" t="s">
        <v>257</v>
      </c>
      <c r="C121" s="41" t="s">
        <v>248</v>
      </c>
      <c r="D121" s="10" t="s">
        <v>153</v>
      </c>
      <c r="E121" s="10" t="n">
        <v>0.00157131058379317</v>
      </c>
      <c r="F121" s="14" t="n">
        <v>7.06644451362605E-007</v>
      </c>
      <c r="G121" s="40" t="b">
        <f aca="false">TRUE()</f>
        <v>1</v>
      </c>
      <c r="H121" s="14" t="n">
        <v>9.75045353588566E-006</v>
      </c>
    </row>
    <row r="122" customFormat="false" ht="13.8" hidden="false" customHeight="false" outlineLevel="0" collapsed="false">
      <c r="A122" s="41" t="s">
        <v>246</v>
      </c>
      <c r="B122" s="41" t="s">
        <v>257</v>
      </c>
      <c r="C122" s="41" t="s">
        <v>248</v>
      </c>
      <c r="D122" s="10" t="s">
        <v>154</v>
      </c>
      <c r="E122" s="10" t="n">
        <v>0.00141408649705414</v>
      </c>
      <c r="F122" s="14" t="n">
        <v>3.14358878307817E-006</v>
      </c>
      <c r="G122" s="40" t="b">
        <f aca="false">TRUE()</f>
        <v>1</v>
      </c>
      <c r="H122" s="14" t="n">
        <v>4.42338753302206E-005</v>
      </c>
    </row>
    <row r="123" customFormat="false" ht="13.8" hidden="false" customHeight="false" outlineLevel="0" collapsed="false">
      <c r="A123" s="41" t="s">
        <v>246</v>
      </c>
      <c r="B123" s="41" t="s">
        <v>257</v>
      </c>
      <c r="C123" s="41" t="s">
        <v>248</v>
      </c>
      <c r="D123" s="10" t="s">
        <v>22</v>
      </c>
      <c r="E123" s="10" t="n">
        <v>0.00137099105751995</v>
      </c>
      <c r="F123" s="14" t="n">
        <v>3.97739228084955E-005</v>
      </c>
      <c r="G123" s="40" t="b">
        <f aca="false">TRUE()</f>
        <v>1</v>
      </c>
      <c r="H123" s="10" t="n">
        <v>0.000462156436425348</v>
      </c>
    </row>
    <row r="124" customFormat="false" ht="13.8" hidden="false" customHeight="false" outlineLevel="0" collapsed="false">
      <c r="A124" s="41" t="s">
        <v>246</v>
      </c>
      <c r="B124" s="41" t="s">
        <v>257</v>
      </c>
      <c r="C124" s="41" t="s">
        <v>248</v>
      </c>
      <c r="D124" s="10" t="s">
        <v>155</v>
      </c>
      <c r="E124" s="10" t="n">
        <v>0.00145817096219212</v>
      </c>
      <c r="F124" s="14" t="n">
        <v>1.58055149726728E-005</v>
      </c>
      <c r="G124" s="40" t="b">
        <f aca="false">TRUE()</f>
        <v>1</v>
      </c>
      <c r="H124" s="14" t="n">
        <v>9.63521375172125E-005</v>
      </c>
    </row>
    <row r="125" customFormat="false" ht="13.8" hidden="false" customHeight="false" outlineLevel="0" collapsed="false">
      <c r="A125" s="41" t="s">
        <v>246</v>
      </c>
      <c r="B125" s="41" t="s">
        <v>257</v>
      </c>
      <c r="C125" s="41" t="s">
        <v>248</v>
      </c>
      <c r="D125" s="10" t="s">
        <v>156</v>
      </c>
      <c r="E125" s="10" t="n">
        <v>0.00149365584703898</v>
      </c>
      <c r="F125" s="14" t="n">
        <v>9.80646924195232E-007</v>
      </c>
      <c r="G125" s="40" t="b">
        <f aca="false">TRUE()</f>
        <v>1</v>
      </c>
      <c r="H125" s="14" t="n">
        <v>1.76747737202228E-005</v>
      </c>
    </row>
    <row r="126" customFormat="false" ht="13.8" hidden="false" customHeight="false" outlineLevel="0" collapsed="false">
      <c r="A126" s="41" t="s">
        <v>246</v>
      </c>
      <c r="B126" s="41" t="s">
        <v>257</v>
      </c>
      <c r="C126" s="41" t="s">
        <v>248</v>
      </c>
      <c r="D126" s="10" t="s">
        <v>24</v>
      </c>
      <c r="E126" s="10" t="n">
        <v>0.00159705210256439</v>
      </c>
      <c r="F126" s="14" t="n">
        <v>6.1147122194903E-005</v>
      </c>
      <c r="G126" s="40" t="b">
        <f aca="false">TRUE()</f>
        <v>1</v>
      </c>
      <c r="H126" s="10" t="n">
        <v>0.000247904325879913</v>
      </c>
    </row>
    <row r="127" customFormat="false" ht="13.8" hidden="false" customHeight="false" outlineLevel="0" collapsed="false">
      <c r="A127" s="41" t="s">
        <v>246</v>
      </c>
      <c r="B127" s="41" t="s">
        <v>257</v>
      </c>
      <c r="C127" s="41" t="s">
        <v>248</v>
      </c>
      <c r="D127" s="10" t="s">
        <v>157</v>
      </c>
      <c r="E127" s="10" t="n">
        <v>0.00140717180479222</v>
      </c>
      <c r="F127" s="14" t="n">
        <v>7.00861410133449E-006</v>
      </c>
      <c r="G127" s="40" t="b">
        <f aca="false">TRUE()</f>
        <v>1</v>
      </c>
      <c r="H127" s="14" t="n">
        <v>7.06583312344142E-005</v>
      </c>
    </row>
    <row r="128" customFormat="false" ht="13.8" hidden="false" customHeight="false" outlineLevel="0" collapsed="false">
      <c r="A128" s="41" t="s">
        <v>246</v>
      </c>
      <c r="B128" s="41" t="s">
        <v>257</v>
      </c>
      <c r="C128" s="41" t="s">
        <v>248</v>
      </c>
      <c r="D128" s="10" t="s">
        <v>26</v>
      </c>
      <c r="E128" s="10" t="n">
        <v>0.00182084210125595</v>
      </c>
      <c r="F128" s="14" t="n">
        <v>9.60928349062953E-006</v>
      </c>
      <c r="G128" s="40" t="b">
        <f aca="false">TRUE()</f>
        <v>1</v>
      </c>
      <c r="H128" s="14" t="n">
        <v>6.44600904573087E-006</v>
      </c>
    </row>
    <row r="129" s="10" customFormat="true" ht="13.8" hidden="false" customHeight="false" outlineLevel="0" collapsed="false">
      <c r="A129" s="42" t="s">
        <v>258</v>
      </c>
      <c r="B129" s="41" t="s">
        <v>247</v>
      </c>
      <c r="C129" s="41" t="s">
        <v>248</v>
      </c>
      <c r="D129" s="10" t="s">
        <v>16</v>
      </c>
      <c r="E129" s="10" t="n">
        <v>0.0017849158838954</v>
      </c>
      <c r="F129" s="14" t="n">
        <v>3.84615106806581E-006</v>
      </c>
      <c r="G129" s="40" t="b">
        <f aca="false">TRUE()</f>
        <v>1</v>
      </c>
      <c r="H129" s="14" t="n">
        <v>4.6191821392108E-006</v>
      </c>
      <c r="I129" s="40"/>
    </row>
    <row r="130" s="10" customFormat="true" ht="13.8" hidden="false" customHeight="false" outlineLevel="0" collapsed="false">
      <c r="A130" s="42" t="s">
        <v>258</v>
      </c>
      <c r="B130" s="41" t="s">
        <v>247</v>
      </c>
      <c r="C130" s="41" t="s">
        <v>248</v>
      </c>
      <c r="D130" s="10" t="s">
        <v>19</v>
      </c>
      <c r="E130" s="10" t="n">
        <v>0.00139822704421037</v>
      </c>
      <c r="F130" s="14" t="n">
        <v>3.5435604135677E-007</v>
      </c>
      <c r="G130" s="40" t="b">
        <f aca="false">TRUE()</f>
        <v>1</v>
      </c>
      <c r="H130" s="14" t="n">
        <v>2.86513114362471E-005</v>
      </c>
      <c r="I130" s="40"/>
    </row>
    <row r="131" s="10" customFormat="true" ht="13.8" hidden="false" customHeight="false" outlineLevel="0" collapsed="false">
      <c r="A131" s="42" t="s">
        <v>258</v>
      </c>
      <c r="B131" s="41" t="s">
        <v>247</v>
      </c>
      <c r="C131" s="41" t="s">
        <v>248</v>
      </c>
      <c r="D131" s="10" t="s">
        <v>23</v>
      </c>
      <c r="E131" s="10" t="n">
        <v>0.00138316684518199</v>
      </c>
      <c r="F131" s="14" t="n">
        <v>1.04895442998136E-005</v>
      </c>
      <c r="G131" s="40" t="b">
        <f aca="false">TRUE()</f>
        <v>1</v>
      </c>
      <c r="H131" s="10" t="n">
        <v>0.000113144132647032</v>
      </c>
      <c r="I131" s="40"/>
    </row>
    <row r="132" s="10" customFormat="true" ht="13.8" hidden="false" customHeight="false" outlineLevel="0" collapsed="false">
      <c r="A132" s="42" t="s">
        <v>258</v>
      </c>
      <c r="B132" s="41" t="s">
        <v>247</v>
      </c>
      <c r="C132" s="41" t="s">
        <v>248</v>
      </c>
      <c r="D132" s="10" t="s">
        <v>24</v>
      </c>
      <c r="E132" s="10" t="n">
        <v>0.00172918776883853</v>
      </c>
      <c r="F132" s="14" t="n">
        <v>5.75272773205952E-008</v>
      </c>
      <c r="G132" s="40" t="b">
        <f aca="false">TRUE()</f>
        <v>1</v>
      </c>
      <c r="H132" s="14" t="n">
        <v>2.58483545287619E-006</v>
      </c>
      <c r="I132" s="40"/>
    </row>
    <row r="133" s="10" customFormat="true" ht="13.8" hidden="false" customHeight="false" outlineLevel="0" collapsed="false">
      <c r="A133" s="42" t="s">
        <v>258</v>
      </c>
      <c r="B133" s="41" t="s">
        <v>247</v>
      </c>
      <c r="C133" s="41" t="s">
        <v>248</v>
      </c>
      <c r="D133" s="10" t="s">
        <v>25</v>
      </c>
      <c r="E133" s="10" t="n">
        <v>0.00141753418984185</v>
      </c>
      <c r="F133" s="14" t="n">
        <v>6.77232272845561E-009</v>
      </c>
      <c r="G133" s="40" t="b">
        <f aca="false">TRUE()</f>
        <v>1</v>
      </c>
      <c r="H133" s="14" t="n">
        <v>1.94154543017829E-005</v>
      </c>
      <c r="I133" s="40"/>
    </row>
    <row r="134" s="10" customFormat="true" ht="13.8" hidden="false" customHeight="false" outlineLevel="0" collapsed="false">
      <c r="A134" s="42" t="s">
        <v>258</v>
      </c>
      <c r="B134" s="41" t="s">
        <v>247</v>
      </c>
      <c r="C134" s="41" t="s">
        <v>248</v>
      </c>
      <c r="D134" s="10" t="s">
        <v>26</v>
      </c>
      <c r="E134" s="10" t="n">
        <v>0.001663904844057</v>
      </c>
      <c r="F134" s="14" t="n">
        <v>9.05214359986278E-006</v>
      </c>
      <c r="G134" s="40" t="b">
        <f aca="false">TRUE()</f>
        <v>1</v>
      </c>
      <c r="H134" s="14" t="n">
        <v>1.73570679840419E-005</v>
      </c>
      <c r="I134" s="40"/>
    </row>
    <row r="135" s="10" customFormat="true" ht="13.8" hidden="false" customHeight="false" outlineLevel="0" collapsed="false">
      <c r="A135" s="42" t="s">
        <v>258</v>
      </c>
      <c r="B135" s="41" t="s">
        <v>161</v>
      </c>
      <c r="C135" s="41" t="s">
        <v>248</v>
      </c>
      <c r="D135" s="10" t="s">
        <v>162</v>
      </c>
      <c r="E135" s="10" t="n">
        <v>0.001356281</v>
      </c>
      <c r="F135" s="14" t="n">
        <v>7.06E-008</v>
      </c>
      <c r="G135" s="40" t="b">
        <f aca="false">TRUE()</f>
        <v>1</v>
      </c>
      <c r="H135" s="14" t="n">
        <v>3.22E-005</v>
      </c>
      <c r="I135" s="40"/>
    </row>
    <row r="136" s="10" customFormat="true" ht="13.8" hidden="false" customHeight="false" outlineLevel="0" collapsed="false">
      <c r="A136" s="42" t="s">
        <v>258</v>
      </c>
      <c r="B136" s="41" t="s">
        <v>161</v>
      </c>
      <c r="C136" s="41" t="s">
        <v>248</v>
      </c>
      <c r="D136" s="10" t="s">
        <v>29</v>
      </c>
      <c r="E136" s="10" t="n">
        <v>0.001462565</v>
      </c>
      <c r="F136" s="14" t="n">
        <v>1.81E-011</v>
      </c>
      <c r="G136" s="40" t="b">
        <f aca="false">TRUE()</f>
        <v>1</v>
      </c>
      <c r="H136" s="14" t="n">
        <v>1.37E-005</v>
      </c>
      <c r="I136" s="40"/>
    </row>
    <row r="137" s="10" customFormat="true" ht="13.8" hidden="false" customHeight="false" outlineLevel="0" collapsed="false">
      <c r="A137" s="42" t="s">
        <v>258</v>
      </c>
      <c r="B137" s="41" t="s">
        <v>161</v>
      </c>
      <c r="C137" s="41" t="s">
        <v>248</v>
      </c>
      <c r="D137" s="10" t="s">
        <v>30</v>
      </c>
      <c r="E137" s="10" t="n">
        <v>0.001633433</v>
      </c>
      <c r="F137" s="14" t="n">
        <v>3.46E-006</v>
      </c>
      <c r="G137" s="40" t="b">
        <f aca="false">TRUE()</f>
        <v>1</v>
      </c>
      <c r="H137" s="14" t="n">
        <v>1.16E-005</v>
      </c>
      <c r="I137" s="40"/>
    </row>
    <row r="138" s="10" customFormat="true" ht="13.8" hidden="false" customHeight="false" outlineLevel="0" collapsed="false">
      <c r="A138" s="42" t="s">
        <v>258</v>
      </c>
      <c r="B138" s="41" t="s">
        <v>161</v>
      </c>
      <c r="C138" s="41" t="s">
        <v>248</v>
      </c>
      <c r="D138" s="10" t="s">
        <v>31</v>
      </c>
      <c r="E138" s="10" t="n">
        <v>0.001376677</v>
      </c>
      <c r="F138" s="14" t="n">
        <v>3.71E-006</v>
      </c>
      <c r="G138" s="40" t="b">
        <f aca="false">TRUE()</f>
        <v>1</v>
      </c>
      <c r="H138" s="14" t="n">
        <v>6.34E-005</v>
      </c>
      <c r="I138" s="40"/>
    </row>
    <row r="139" s="10" customFormat="true" ht="13.8" hidden="false" customHeight="false" outlineLevel="0" collapsed="false">
      <c r="A139" s="42" t="s">
        <v>258</v>
      </c>
      <c r="B139" s="41" t="s">
        <v>161</v>
      </c>
      <c r="C139" s="41" t="s">
        <v>248</v>
      </c>
      <c r="D139" s="10" t="s">
        <v>32</v>
      </c>
      <c r="E139" s="10" t="n">
        <v>0.001392967</v>
      </c>
      <c r="F139" s="14" t="n">
        <v>1.23E-006</v>
      </c>
      <c r="G139" s="40" t="b">
        <f aca="false">TRUE()</f>
        <v>1</v>
      </c>
      <c r="H139" s="14" t="n">
        <v>3.83E-005</v>
      </c>
      <c r="I139" s="40"/>
    </row>
    <row r="140" s="10" customFormat="true" ht="13.8" hidden="false" customHeight="false" outlineLevel="0" collapsed="false">
      <c r="A140" s="42" t="s">
        <v>258</v>
      </c>
      <c r="B140" s="41" t="s">
        <v>161</v>
      </c>
      <c r="C140" s="41" t="s">
        <v>248</v>
      </c>
      <c r="D140" s="10" t="s">
        <v>33</v>
      </c>
      <c r="E140" s="10" t="n">
        <v>0.00136086</v>
      </c>
      <c r="F140" s="14" t="n">
        <v>5.69E-008</v>
      </c>
      <c r="G140" s="40" t="b">
        <f aca="false">TRUE()</f>
        <v>1</v>
      </c>
      <c r="H140" s="14" t="n">
        <v>3.08E-005</v>
      </c>
      <c r="I140" s="40"/>
    </row>
    <row r="141" s="10" customFormat="true" ht="13.8" hidden="false" customHeight="false" outlineLevel="0" collapsed="false">
      <c r="A141" s="42" t="s">
        <v>258</v>
      </c>
      <c r="B141" s="41" t="s">
        <v>161</v>
      </c>
      <c r="C141" s="41" t="s">
        <v>248</v>
      </c>
      <c r="D141" s="10" t="s">
        <v>34</v>
      </c>
      <c r="E141" s="10" t="n">
        <v>0.001584594</v>
      </c>
      <c r="F141" s="14" t="n">
        <v>1.15E-006</v>
      </c>
      <c r="G141" s="40" t="b">
        <f aca="false">TRUE()</f>
        <v>1</v>
      </c>
      <c r="H141" s="14" t="n">
        <v>1.06E-005</v>
      </c>
      <c r="I141" s="40"/>
    </row>
    <row r="142" s="10" customFormat="true" ht="13.8" hidden="false" customHeight="false" outlineLevel="0" collapsed="false">
      <c r="A142" s="42" t="s">
        <v>258</v>
      </c>
      <c r="B142" s="41" t="s">
        <v>161</v>
      </c>
      <c r="C142" s="41" t="s">
        <v>248</v>
      </c>
      <c r="D142" s="10" t="s">
        <v>35</v>
      </c>
      <c r="E142" s="10" t="n">
        <v>0.001336322</v>
      </c>
      <c r="F142" s="14" t="n">
        <v>2.48E-010</v>
      </c>
      <c r="G142" s="40" t="b">
        <f aca="false">TRUE()</f>
        <v>1</v>
      </c>
      <c r="H142" s="14" t="n">
        <v>3.26E-005</v>
      </c>
      <c r="I142" s="40"/>
    </row>
    <row r="143" s="10" customFormat="true" ht="13.8" hidden="false" customHeight="false" outlineLevel="0" collapsed="false">
      <c r="A143" s="42" t="s">
        <v>258</v>
      </c>
      <c r="B143" s="41" t="s">
        <v>161</v>
      </c>
      <c r="C143" s="41" t="s">
        <v>248</v>
      </c>
      <c r="D143" s="10" t="s">
        <v>36</v>
      </c>
      <c r="E143" s="10" t="n">
        <v>0.001409383</v>
      </c>
      <c r="F143" s="14" t="n">
        <v>2.23E-006</v>
      </c>
      <c r="G143" s="40" t="b">
        <f aca="false">TRUE()</f>
        <v>1</v>
      </c>
      <c r="H143" s="14" t="n">
        <v>4.15E-005</v>
      </c>
      <c r="I143" s="40"/>
    </row>
    <row r="144" s="10" customFormat="true" ht="13.8" hidden="false" customHeight="false" outlineLevel="0" collapsed="false">
      <c r="A144" s="42" t="s">
        <v>258</v>
      </c>
      <c r="B144" s="41" t="s">
        <v>249</v>
      </c>
      <c r="C144" s="41" t="s">
        <v>248</v>
      </c>
      <c r="D144" s="10" t="s">
        <v>39</v>
      </c>
      <c r="E144" s="10" t="n">
        <v>0.00133074031198639</v>
      </c>
      <c r="F144" s="14" t="n">
        <v>3.52838576775325E-006</v>
      </c>
      <c r="G144" s="40" t="b">
        <f aca="false">TRUE()</f>
        <v>1</v>
      </c>
      <c r="H144" s="14" t="n">
        <v>8.34950001055082E-005</v>
      </c>
      <c r="I144" s="40"/>
    </row>
    <row r="145" s="10" customFormat="true" ht="13.8" hidden="false" customHeight="false" outlineLevel="0" collapsed="false">
      <c r="A145" s="42" t="s">
        <v>258</v>
      </c>
      <c r="B145" s="41" t="s">
        <v>249</v>
      </c>
      <c r="C145" s="41" t="s">
        <v>248</v>
      </c>
      <c r="D145" s="10" t="s">
        <v>40</v>
      </c>
      <c r="E145" s="10" t="n">
        <v>0.00147457426017159</v>
      </c>
      <c r="F145" s="14" t="n">
        <v>1.62418382554676E-005</v>
      </c>
      <c r="G145" s="40" t="b">
        <f aca="false">TRUE()</f>
        <v>1</v>
      </c>
      <c r="H145" s="14" t="n">
        <v>9.2982570256081E-005</v>
      </c>
      <c r="I145" s="40"/>
    </row>
    <row r="146" s="10" customFormat="true" ht="13.8" hidden="false" customHeight="false" outlineLevel="0" collapsed="false">
      <c r="A146" s="42" t="s">
        <v>258</v>
      </c>
      <c r="B146" s="41" t="s">
        <v>249</v>
      </c>
      <c r="C146" s="41" t="s">
        <v>248</v>
      </c>
      <c r="D146" s="10" t="s">
        <v>41</v>
      </c>
      <c r="E146" s="10" t="n">
        <v>0.00157385749043766</v>
      </c>
      <c r="F146" s="14" t="n">
        <v>3.51590626963176E-006</v>
      </c>
      <c r="G146" s="40" t="b">
        <f aca="false">TRUE()</f>
        <v>1</v>
      </c>
      <c r="H146" s="14" t="n">
        <v>1.72446498284065E-005</v>
      </c>
      <c r="I146" s="40"/>
    </row>
    <row r="147" s="10" customFormat="true" ht="13.8" hidden="false" customHeight="false" outlineLevel="0" collapsed="false">
      <c r="A147" s="42" t="s">
        <v>258</v>
      </c>
      <c r="B147" s="41" t="s">
        <v>249</v>
      </c>
      <c r="C147" s="41" t="s">
        <v>248</v>
      </c>
      <c r="D147" s="10" t="s">
        <v>42</v>
      </c>
      <c r="E147" s="10" t="n">
        <v>0.00136676142436106</v>
      </c>
      <c r="F147" s="14" t="n">
        <v>3.37111227664494E-007</v>
      </c>
      <c r="G147" s="40" t="b">
        <f aca="false">TRUE()</f>
        <v>1</v>
      </c>
      <c r="H147" s="14" t="n">
        <v>3.51200619591335E-005</v>
      </c>
      <c r="I147" s="40"/>
    </row>
    <row r="148" s="10" customFormat="true" ht="13.8" hidden="false" customHeight="false" outlineLevel="0" collapsed="false">
      <c r="A148" s="42" t="s">
        <v>258</v>
      </c>
      <c r="B148" s="41" t="s">
        <v>249</v>
      </c>
      <c r="C148" s="41" t="s">
        <v>248</v>
      </c>
      <c r="D148" s="10" t="s">
        <v>43</v>
      </c>
      <c r="E148" s="10" t="n">
        <v>0.00142771313762889</v>
      </c>
      <c r="F148" s="14" t="n">
        <v>2.33300024497902E-006</v>
      </c>
      <c r="G148" s="40" t="b">
        <f aca="false">TRUE()</f>
        <v>1</v>
      </c>
      <c r="H148" s="14" t="n">
        <v>3.74568150089769E-005</v>
      </c>
      <c r="I148" s="40"/>
    </row>
    <row r="149" s="10" customFormat="true" ht="13.8" hidden="false" customHeight="false" outlineLevel="0" collapsed="false">
      <c r="A149" s="42" t="s">
        <v>258</v>
      </c>
      <c r="B149" s="41" t="s">
        <v>249</v>
      </c>
      <c r="C149" s="41" t="s">
        <v>248</v>
      </c>
      <c r="D149" s="10" t="s">
        <v>44</v>
      </c>
      <c r="E149" s="10" t="n">
        <v>0.00170087714337794</v>
      </c>
      <c r="F149" s="14" t="n">
        <v>4.95664802522368E-006</v>
      </c>
      <c r="G149" s="40" t="b">
        <f aca="false">TRUE()</f>
        <v>1</v>
      </c>
      <c r="H149" s="14" t="n">
        <v>9.13708631736086E-006</v>
      </c>
      <c r="I149" s="40"/>
    </row>
    <row r="150" s="10" customFormat="true" ht="13.8" hidden="false" customHeight="false" outlineLevel="0" collapsed="false">
      <c r="A150" s="42" t="s">
        <v>258</v>
      </c>
      <c r="B150" s="41" t="s">
        <v>249</v>
      </c>
      <c r="C150" s="41" t="s">
        <v>248</v>
      </c>
      <c r="D150" s="10" t="s">
        <v>45</v>
      </c>
      <c r="E150" s="10" t="n">
        <v>0.00155164482040466</v>
      </c>
      <c r="F150" s="14" t="n">
        <v>2.6855711988977E-005</v>
      </c>
      <c r="G150" s="40" t="b">
        <f aca="false">TRUE()</f>
        <v>1</v>
      </c>
      <c r="H150" s="10" t="n">
        <v>0.000100229621544061</v>
      </c>
      <c r="I150" s="40"/>
    </row>
    <row r="151" s="10" customFormat="true" ht="13.8" hidden="false" customHeight="false" outlineLevel="0" collapsed="false">
      <c r="A151" s="42" t="s">
        <v>258</v>
      </c>
      <c r="B151" s="41" t="s">
        <v>249</v>
      </c>
      <c r="C151" s="41" t="s">
        <v>248</v>
      </c>
      <c r="D151" s="10" t="s">
        <v>46</v>
      </c>
      <c r="E151" s="10" t="n">
        <v>0.00138304385858959</v>
      </c>
      <c r="F151" s="14" t="n">
        <v>4.34152590254716E-007</v>
      </c>
      <c r="G151" s="40" t="b">
        <f aca="false">TRUE()</f>
        <v>1</v>
      </c>
      <c r="H151" s="14" t="n">
        <v>3.27384537822824E-005</v>
      </c>
      <c r="I151" s="40"/>
    </row>
    <row r="152" s="10" customFormat="true" ht="13.8" hidden="false" customHeight="false" outlineLevel="0" collapsed="false">
      <c r="A152" s="42" t="s">
        <v>258</v>
      </c>
      <c r="B152" s="41" t="s">
        <v>250</v>
      </c>
      <c r="C152" s="41" t="s">
        <v>248</v>
      </c>
      <c r="D152" s="10" t="s">
        <v>48</v>
      </c>
      <c r="E152" s="10" t="n">
        <v>0.00132111332792322</v>
      </c>
      <c r="F152" s="14" t="n">
        <v>2.97998527659588E-006</v>
      </c>
      <c r="G152" s="40" t="b">
        <f aca="false">TRUE()</f>
        <v>1</v>
      </c>
      <c r="H152" s="14" t="n">
        <v>8.27174777875429E-005</v>
      </c>
      <c r="I152" s="40"/>
    </row>
    <row r="153" s="10" customFormat="true" ht="13.8" hidden="false" customHeight="false" outlineLevel="0" collapsed="false">
      <c r="A153" s="42" t="s">
        <v>258</v>
      </c>
      <c r="B153" s="41" t="s">
        <v>250</v>
      </c>
      <c r="C153" s="41" t="s">
        <v>248</v>
      </c>
      <c r="D153" s="10" t="s">
        <v>49</v>
      </c>
      <c r="E153" s="10" t="n">
        <v>0.00139125006131949</v>
      </c>
      <c r="F153" s="14" t="n">
        <v>3.23113434761086E-006</v>
      </c>
      <c r="G153" s="40" t="b">
        <f aca="false">TRUE()</f>
        <v>1</v>
      </c>
      <c r="H153" s="14" t="n">
        <v>5.42163277639633E-005</v>
      </c>
      <c r="I153" s="40"/>
    </row>
    <row r="154" s="10" customFormat="true" ht="13.8" hidden="false" customHeight="false" outlineLevel="0" collapsed="false">
      <c r="A154" s="42" t="s">
        <v>258</v>
      </c>
      <c r="B154" s="41" t="s">
        <v>250</v>
      </c>
      <c r="C154" s="41" t="s">
        <v>248</v>
      </c>
      <c r="D154" s="10" t="s">
        <v>50</v>
      </c>
      <c r="E154" s="10" t="n">
        <v>0.00152025969295267</v>
      </c>
      <c r="F154" s="14" t="n">
        <v>1.7127686217769E-006</v>
      </c>
      <c r="G154" s="40" t="b">
        <f aca="false">TRUE()</f>
        <v>1</v>
      </c>
      <c r="H154" s="14" t="n">
        <v>1.83002661140791E-005</v>
      </c>
      <c r="I154" s="40"/>
    </row>
    <row r="155" s="10" customFormat="true" ht="13.8" hidden="false" customHeight="false" outlineLevel="0" collapsed="false">
      <c r="A155" s="42" t="s">
        <v>258</v>
      </c>
      <c r="B155" s="41" t="s">
        <v>250</v>
      </c>
      <c r="C155" s="41" t="s">
        <v>248</v>
      </c>
      <c r="D155" s="10" t="s">
        <v>51</v>
      </c>
      <c r="E155" s="10" t="n">
        <v>0.00148107701679399</v>
      </c>
      <c r="F155" s="14" t="n">
        <v>4.12527735883204E-006</v>
      </c>
      <c r="G155" s="40" t="b">
        <f aca="false">TRUE()</f>
        <v>1</v>
      </c>
      <c r="H155" s="14" t="n">
        <v>3.39778901819532E-005</v>
      </c>
      <c r="I155" s="40"/>
    </row>
    <row r="156" s="10" customFormat="true" ht="13.8" hidden="false" customHeight="false" outlineLevel="0" collapsed="false">
      <c r="A156" s="42" t="s">
        <v>258</v>
      </c>
      <c r="B156" s="41" t="s">
        <v>250</v>
      </c>
      <c r="C156" s="41" t="s">
        <v>248</v>
      </c>
      <c r="D156" s="10" t="s">
        <v>52</v>
      </c>
      <c r="E156" s="10" t="n">
        <v>0.00135877215616245</v>
      </c>
      <c r="F156" s="14" t="n">
        <v>2.10126564775042E-006</v>
      </c>
      <c r="G156" s="40" t="b">
        <f aca="false">TRUE()</f>
        <v>1</v>
      </c>
      <c r="H156" s="14" t="n">
        <v>5.66442201843685E-005</v>
      </c>
      <c r="I156" s="40"/>
    </row>
    <row r="157" s="10" customFormat="true" ht="13.8" hidden="false" customHeight="false" outlineLevel="0" collapsed="false">
      <c r="A157" s="42" t="s">
        <v>258</v>
      </c>
      <c r="B157" s="41" t="s">
        <v>250</v>
      </c>
      <c r="C157" s="41" t="s">
        <v>248</v>
      </c>
      <c r="D157" s="10" t="s">
        <v>53</v>
      </c>
      <c r="E157" s="10" t="n">
        <v>0.00160982211786369</v>
      </c>
      <c r="F157" s="14" t="n">
        <v>6.0142252285474E-006</v>
      </c>
      <c r="G157" s="40" t="b">
        <f aca="false">TRUE()</f>
        <v>1</v>
      </c>
      <c r="H157" s="14" t="n">
        <v>1.83922770267158E-005</v>
      </c>
      <c r="I157" s="40"/>
    </row>
    <row r="158" s="10" customFormat="true" ht="13.8" hidden="false" customHeight="false" outlineLevel="0" collapsed="false">
      <c r="A158" s="42" t="s">
        <v>258</v>
      </c>
      <c r="B158" s="41" t="s">
        <v>250</v>
      </c>
      <c r="C158" s="41" t="s">
        <v>248</v>
      </c>
      <c r="D158" s="10" t="s">
        <v>54</v>
      </c>
      <c r="E158" s="10" t="n">
        <v>0.00168017671741606</v>
      </c>
      <c r="F158" s="14" t="n">
        <v>3.39324133885371E-005</v>
      </c>
      <c r="G158" s="40" t="b">
        <f aca="false">TRUE()</f>
        <v>1</v>
      </c>
      <c r="H158" s="14" t="n">
        <v>6.3613642106394E-005</v>
      </c>
      <c r="I158" s="40"/>
    </row>
    <row r="159" s="10" customFormat="true" ht="13.8" hidden="false" customHeight="false" outlineLevel="0" collapsed="false">
      <c r="A159" s="42" t="s">
        <v>258</v>
      </c>
      <c r="B159" s="41" t="s">
        <v>250</v>
      </c>
      <c r="C159" s="41" t="s">
        <v>248</v>
      </c>
      <c r="D159" s="10" t="s">
        <v>55</v>
      </c>
      <c r="E159" s="10" t="n">
        <v>0.00135737905559665</v>
      </c>
      <c r="F159" s="14" t="n">
        <v>1.05673710014589E-005</v>
      </c>
      <c r="G159" s="40" t="b">
        <f aca="false">TRUE()</f>
        <v>1</v>
      </c>
      <c r="H159" s="10" t="n">
        <v>0.00013371137087272</v>
      </c>
      <c r="I159" s="40"/>
    </row>
    <row r="160" s="10" customFormat="true" ht="13.8" hidden="false" customHeight="false" outlineLevel="0" collapsed="false">
      <c r="A160" s="42" t="s">
        <v>258</v>
      </c>
      <c r="B160" s="41" t="s">
        <v>250</v>
      </c>
      <c r="C160" s="41" t="s">
        <v>248</v>
      </c>
      <c r="D160" s="10" t="s">
        <v>56</v>
      </c>
      <c r="E160" s="10" t="n">
        <v>0.00157388880054387</v>
      </c>
      <c r="F160" s="14" t="n">
        <v>1.36162061668628E-006</v>
      </c>
      <c r="G160" s="40" t="b">
        <f aca="false">TRUE()</f>
        <v>1</v>
      </c>
      <c r="H160" s="14" t="n">
        <v>1.19553804730303E-005</v>
      </c>
      <c r="I160" s="40"/>
    </row>
    <row r="161" s="10" customFormat="true" ht="13.8" hidden="false" customHeight="false" outlineLevel="0" collapsed="false">
      <c r="A161" s="42" t="s">
        <v>258</v>
      </c>
      <c r="B161" s="41" t="s">
        <v>57</v>
      </c>
      <c r="C161" s="41" t="s">
        <v>248</v>
      </c>
      <c r="D161" s="10" t="s">
        <v>58</v>
      </c>
      <c r="E161" s="10" t="n">
        <v>0.001463035</v>
      </c>
      <c r="F161" s="14" t="n">
        <v>2.06E-006</v>
      </c>
      <c r="G161" s="40" t="b">
        <f aca="false">TRUE()</f>
        <v>1</v>
      </c>
      <c r="H161" s="14" t="n">
        <v>2.84E-005</v>
      </c>
      <c r="I161" s="40"/>
    </row>
    <row r="162" s="10" customFormat="true" ht="13.8" hidden="false" customHeight="false" outlineLevel="0" collapsed="false">
      <c r="A162" s="42" t="s">
        <v>258</v>
      </c>
      <c r="B162" s="41" t="s">
        <v>57</v>
      </c>
      <c r="C162" s="41" t="s">
        <v>248</v>
      </c>
      <c r="D162" s="10" t="s">
        <v>59</v>
      </c>
      <c r="E162" s="10" t="n">
        <v>0.001572726</v>
      </c>
      <c r="F162" s="14" t="n">
        <v>1.84E-006</v>
      </c>
      <c r="G162" s="40" t="b">
        <f aca="false">TRUE()</f>
        <v>1</v>
      </c>
      <c r="H162" s="14" t="n">
        <v>1.33E-005</v>
      </c>
      <c r="I162" s="40"/>
    </row>
    <row r="163" s="10" customFormat="true" ht="13.8" hidden="false" customHeight="false" outlineLevel="0" collapsed="false">
      <c r="A163" s="42" t="s">
        <v>258</v>
      </c>
      <c r="B163" s="41" t="s">
        <v>57</v>
      </c>
      <c r="C163" s="41" t="s">
        <v>248</v>
      </c>
      <c r="D163" s="10" t="s">
        <v>61</v>
      </c>
      <c r="E163" s="10" t="n">
        <v>0.001356969</v>
      </c>
      <c r="F163" s="14" t="n">
        <v>1.49E-005</v>
      </c>
      <c r="G163" s="40" t="b">
        <f aca="false">TRUE()</f>
        <v>1</v>
      </c>
      <c r="H163" s="10" t="n">
        <v>0.000176949</v>
      </c>
      <c r="I163" s="40"/>
    </row>
    <row r="164" s="10" customFormat="true" ht="13.8" hidden="false" customHeight="false" outlineLevel="0" collapsed="false">
      <c r="A164" s="42" t="s">
        <v>258</v>
      </c>
      <c r="B164" s="41" t="s">
        <v>57</v>
      </c>
      <c r="C164" s="41" t="s">
        <v>248</v>
      </c>
      <c r="D164" s="10" t="s">
        <v>62</v>
      </c>
      <c r="E164" s="10" t="n">
        <v>0.00187678</v>
      </c>
      <c r="F164" s="14" t="n">
        <v>5.39E-006</v>
      </c>
      <c r="G164" s="40" t="b">
        <f aca="false">TRUE()</f>
        <v>1</v>
      </c>
      <c r="H164" s="14" t="n">
        <v>3.12E-006</v>
      </c>
      <c r="I164" s="40"/>
    </row>
    <row r="165" s="10" customFormat="true" ht="13.8" hidden="false" customHeight="false" outlineLevel="0" collapsed="false">
      <c r="A165" s="42" t="s">
        <v>258</v>
      </c>
      <c r="B165" s="41" t="s">
        <v>57</v>
      </c>
      <c r="C165" s="41" t="s">
        <v>248</v>
      </c>
      <c r="D165" s="10" t="s">
        <v>64</v>
      </c>
      <c r="E165" s="10" t="n">
        <v>0.001291345</v>
      </c>
      <c r="F165" s="14" t="n">
        <v>1.42E-005</v>
      </c>
      <c r="G165" s="40" t="b">
        <f aca="false">TRUE()</f>
        <v>1</v>
      </c>
      <c r="H165" s="10" t="n">
        <v>0.000255303</v>
      </c>
      <c r="I165" s="40"/>
    </row>
    <row r="166" s="10" customFormat="true" ht="13.8" hidden="false" customHeight="false" outlineLevel="0" collapsed="false">
      <c r="A166" s="42" t="s">
        <v>258</v>
      </c>
      <c r="B166" s="41" t="s">
        <v>57</v>
      </c>
      <c r="C166" s="41" t="s">
        <v>248</v>
      </c>
      <c r="D166" s="10" t="s">
        <v>65</v>
      </c>
      <c r="E166" s="10" t="n">
        <v>0.001347266</v>
      </c>
      <c r="F166" s="14" t="n">
        <v>7.67E-006</v>
      </c>
      <c r="G166" s="40" t="b">
        <f aca="false">TRUE()</f>
        <v>1</v>
      </c>
      <c r="H166" s="10" t="n">
        <v>0.000114085</v>
      </c>
      <c r="I166" s="40"/>
    </row>
    <row r="167" s="10" customFormat="true" ht="13.8" hidden="false" customHeight="false" outlineLevel="0" collapsed="false">
      <c r="A167" s="42" t="s">
        <v>258</v>
      </c>
      <c r="B167" s="41" t="s">
        <v>57</v>
      </c>
      <c r="C167" s="41" t="s">
        <v>248</v>
      </c>
      <c r="D167" s="10" t="s">
        <v>66</v>
      </c>
      <c r="E167" s="10" t="n">
        <v>0.001384936</v>
      </c>
      <c r="F167" s="14" t="n">
        <v>4.34E-005</v>
      </c>
      <c r="G167" s="40" t="b">
        <f aca="false">TRUE()</f>
        <v>1</v>
      </c>
      <c r="H167" s="10" t="n">
        <v>0.000496595</v>
      </c>
      <c r="I167" s="40"/>
    </row>
    <row r="168" s="10" customFormat="true" ht="13.8" hidden="false" customHeight="false" outlineLevel="0" collapsed="false">
      <c r="A168" s="42" t="s">
        <v>258</v>
      </c>
      <c r="B168" s="41" t="s">
        <v>57</v>
      </c>
      <c r="C168" s="41" t="s">
        <v>248</v>
      </c>
      <c r="D168" s="10" t="s">
        <v>67</v>
      </c>
      <c r="E168" s="10" t="n">
        <v>0.001538537</v>
      </c>
      <c r="F168" s="14" t="n">
        <v>1.14E-007</v>
      </c>
      <c r="G168" s="40" t="b">
        <f aca="false">TRUE()</f>
        <v>1</v>
      </c>
      <c r="H168" s="14" t="n">
        <v>9.79E-006</v>
      </c>
      <c r="I168" s="40"/>
    </row>
    <row r="169" s="10" customFormat="true" ht="13.8" hidden="false" customHeight="false" outlineLevel="0" collapsed="false">
      <c r="A169" s="42" t="s">
        <v>258</v>
      </c>
      <c r="B169" s="41" t="s">
        <v>57</v>
      </c>
      <c r="C169" s="41" t="s">
        <v>248</v>
      </c>
      <c r="D169" s="10" t="s">
        <v>68</v>
      </c>
      <c r="E169" s="10" t="n">
        <v>0.00152481</v>
      </c>
      <c r="F169" s="14" t="n">
        <v>4.55E-008</v>
      </c>
      <c r="G169" s="40" t="b">
        <f aca="false">TRUE()</f>
        <v>1</v>
      </c>
      <c r="H169" s="14" t="n">
        <v>1.01E-005</v>
      </c>
    </row>
    <row r="170" s="10" customFormat="true" ht="13.8" hidden="false" customHeight="false" outlineLevel="0" collapsed="false">
      <c r="A170" s="42" t="s">
        <v>258</v>
      </c>
      <c r="B170" s="41" t="s">
        <v>57</v>
      </c>
      <c r="C170" s="41" t="s">
        <v>248</v>
      </c>
      <c r="D170" s="10" t="s">
        <v>69</v>
      </c>
      <c r="E170" s="10" t="n">
        <v>0.001382747</v>
      </c>
      <c r="F170" s="14" t="n">
        <v>9.96E-007</v>
      </c>
      <c r="G170" s="40" t="b">
        <f aca="false">TRUE()</f>
        <v>1</v>
      </c>
      <c r="H170" s="14" t="n">
        <v>3.88E-005</v>
      </c>
    </row>
    <row r="171" s="10" customFormat="true" ht="13.8" hidden="false" customHeight="false" outlineLevel="0" collapsed="false">
      <c r="A171" s="42" t="s">
        <v>258</v>
      </c>
      <c r="B171" s="41" t="s">
        <v>57</v>
      </c>
      <c r="C171" s="41" t="s">
        <v>248</v>
      </c>
      <c r="D171" s="10" t="s">
        <v>163</v>
      </c>
      <c r="E171" s="10" t="n">
        <v>0.001392432</v>
      </c>
      <c r="F171" s="14" t="n">
        <v>4.67E-006</v>
      </c>
      <c r="G171" s="40" t="b">
        <f aca="false">TRUE()</f>
        <v>1</v>
      </c>
      <c r="H171" s="14" t="n">
        <v>6.41E-005</v>
      </c>
    </row>
    <row r="172" s="10" customFormat="true" ht="13.8" hidden="false" customHeight="false" outlineLevel="0" collapsed="false">
      <c r="A172" s="42" t="s">
        <v>258</v>
      </c>
      <c r="B172" s="41" t="s">
        <v>57</v>
      </c>
      <c r="C172" s="41" t="s">
        <v>248</v>
      </c>
      <c r="D172" s="10" t="s">
        <v>70</v>
      </c>
      <c r="E172" s="10" t="n">
        <v>0.001586807</v>
      </c>
      <c r="F172" s="14" t="n">
        <v>1.67E-005</v>
      </c>
      <c r="G172" s="40" t="b">
        <f aca="false">TRUE()</f>
        <v>1</v>
      </c>
      <c r="H172" s="14" t="n">
        <v>4.8E-005</v>
      </c>
    </row>
    <row r="173" s="10" customFormat="true" ht="13.8" hidden="false" customHeight="false" outlineLevel="0" collapsed="false">
      <c r="A173" s="42" t="s">
        <v>258</v>
      </c>
      <c r="B173" s="41" t="s">
        <v>57</v>
      </c>
      <c r="C173" s="41" t="s">
        <v>248</v>
      </c>
      <c r="D173" s="10" t="s">
        <v>71</v>
      </c>
      <c r="E173" s="10" t="n">
        <v>0.001388976</v>
      </c>
      <c r="F173" s="14" t="n">
        <v>1.1E-005</v>
      </c>
      <c r="G173" s="40" t="b">
        <f aca="false">TRUE()</f>
        <v>1</v>
      </c>
      <c r="H173" s="10" t="n">
        <v>0.00011279</v>
      </c>
    </row>
    <row r="174" s="10" customFormat="true" ht="13.8" hidden="false" customHeight="false" outlineLevel="0" collapsed="false">
      <c r="A174" s="42" t="s">
        <v>258</v>
      </c>
      <c r="B174" s="41" t="s">
        <v>57</v>
      </c>
      <c r="C174" s="41" t="s">
        <v>248</v>
      </c>
      <c r="D174" s="10" t="s">
        <v>72</v>
      </c>
      <c r="E174" s="10" t="n">
        <v>0.001511002</v>
      </c>
      <c r="F174" s="14" t="n">
        <v>8.11E-007</v>
      </c>
      <c r="G174" s="40" t="b">
        <f aca="false">TRUE()</f>
        <v>1</v>
      </c>
      <c r="H174" s="14" t="n">
        <v>1.58E-005</v>
      </c>
    </row>
    <row r="175" s="10" customFormat="true" ht="13.8" hidden="false" customHeight="false" outlineLevel="0" collapsed="false">
      <c r="A175" s="42" t="s">
        <v>258</v>
      </c>
      <c r="B175" s="41" t="s">
        <v>73</v>
      </c>
      <c r="C175" s="41" t="s">
        <v>248</v>
      </c>
      <c r="D175" s="10" t="s">
        <v>74</v>
      </c>
      <c r="E175" s="10" t="n">
        <v>0.001482269</v>
      </c>
      <c r="F175" s="14" t="n">
        <v>2.88E-007</v>
      </c>
      <c r="G175" s="40" t="b">
        <f aca="false">TRUE()</f>
        <v>1</v>
      </c>
      <c r="H175" s="14" t="n">
        <v>1.58E-005</v>
      </c>
    </row>
    <row r="176" s="10" customFormat="true" ht="13.8" hidden="false" customHeight="false" outlineLevel="0" collapsed="false">
      <c r="A176" s="42" t="s">
        <v>258</v>
      </c>
      <c r="B176" s="41" t="s">
        <v>73</v>
      </c>
      <c r="C176" s="41" t="s">
        <v>248</v>
      </c>
      <c r="D176" s="10" t="s">
        <v>75</v>
      </c>
      <c r="E176" s="10" t="n">
        <v>0.001442085</v>
      </c>
      <c r="F176" s="14" t="n">
        <v>5.82E-006</v>
      </c>
      <c r="G176" s="40" t="b">
        <f aca="false">TRUE()</f>
        <v>1</v>
      </c>
      <c r="H176" s="14" t="n">
        <v>5.26E-005</v>
      </c>
    </row>
    <row r="177" s="10" customFormat="true" ht="13.8" hidden="false" customHeight="false" outlineLevel="0" collapsed="false">
      <c r="A177" s="42" t="s">
        <v>258</v>
      </c>
      <c r="B177" s="41" t="s">
        <v>73</v>
      </c>
      <c r="C177" s="41" t="s">
        <v>248</v>
      </c>
      <c r="D177" s="10" t="s">
        <v>76</v>
      </c>
      <c r="E177" s="10" t="n">
        <v>0.001416495</v>
      </c>
      <c r="F177" s="14" t="n">
        <v>1.63E-005</v>
      </c>
      <c r="G177" s="40" t="b">
        <f aca="false">TRUE()</f>
        <v>1</v>
      </c>
      <c r="H177" s="10" t="n">
        <v>0.000133063</v>
      </c>
    </row>
    <row r="178" customFormat="false" ht="13.8" hidden="false" customHeight="false" outlineLevel="0" collapsed="false">
      <c r="A178" s="42" t="s">
        <v>258</v>
      </c>
      <c r="B178" s="41" t="s">
        <v>73</v>
      </c>
      <c r="C178" s="41" t="s">
        <v>248</v>
      </c>
      <c r="D178" s="10" t="s">
        <v>77</v>
      </c>
      <c r="E178" s="10" t="n">
        <v>0.001390156</v>
      </c>
      <c r="F178" s="14" t="n">
        <v>1.05E-005</v>
      </c>
      <c r="G178" s="40" t="b">
        <f aca="false">TRUE()</f>
        <v>1</v>
      </c>
      <c r="H178" s="10" t="n">
        <v>0.000108513</v>
      </c>
      <c r="I178" s="34"/>
      <c r="K178" s="34"/>
    </row>
    <row r="179" customFormat="false" ht="13.8" hidden="false" customHeight="false" outlineLevel="0" collapsed="false">
      <c r="A179" s="42" t="s">
        <v>258</v>
      </c>
      <c r="B179" s="41" t="s">
        <v>73</v>
      </c>
      <c r="C179" s="41" t="s">
        <v>248</v>
      </c>
      <c r="D179" s="10" t="s">
        <v>78</v>
      </c>
      <c r="E179" s="10" t="n">
        <v>0.001440522</v>
      </c>
      <c r="F179" s="14" t="n">
        <v>5.04E-007</v>
      </c>
      <c r="G179" s="40" t="b">
        <f aca="false">TRUE()</f>
        <v>1</v>
      </c>
      <c r="H179" s="14" t="n">
        <v>2.29E-005</v>
      </c>
      <c r="I179" s="34"/>
      <c r="J179" s="32"/>
      <c r="K179" s="34"/>
      <c r="L179" s="32"/>
    </row>
    <row r="180" s="10" customFormat="true" ht="13.8" hidden="false" customHeight="false" outlineLevel="0" collapsed="false">
      <c r="A180" s="42" t="s">
        <v>258</v>
      </c>
      <c r="B180" s="41" t="s">
        <v>73</v>
      </c>
      <c r="C180" s="41" t="s">
        <v>248</v>
      </c>
      <c r="D180" s="10" t="s">
        <v>79</v>
      </c>
      <c r="E180" s="10" t="n">
        <v>0.001476156</v>
      </c>
      <c r="F180" s="14" t="n">
        <v>3.01E-006</v>
      </c>
      <c r="G180" s="40" t="b">
        <f aca="false">TRUE()</f>
        <v>1</v>
      </c>
      <c r="H180" s="14" t="n">
        <v>3.03E-005</v>
      </c>
      <c r="I180" s="43"/>
      <c r="K180" s="43"/>
      <c r="L180" s="40"/>
    </row>
    <row r="181" s="10" customFormat="true" ht="13.8" hidden="false" customHeight="false" outlineLevel="0" collapsed="false">
      <c r="A181" s="42" t="s">
        <v>258</v>
      </c>
      <c r="B181" s="41" t="s">
        <v>73</v>
      </c>
      <c r="C181" s="41" t="s">
        <v>248</v>
      </c>
      <c r="D181" s="10" t="s">
        <v>80</v>
      </c>
      <c r="E181" s="10" t="n">
        <v>0.00172469</v>
      </c>
      <c r="F181" s="14" t="n">
        <v>9.02E-008</v>
      </c>
      <c r="G181" s="40" t="b">
        <f aca="false">TRUE()</f>
        <v>1</v>
      </c>
      <c r="H181" s="14" t="n">
        <v>2.76E-006</v>
      </c>
      <c r="I181" s="43"/>
      <c r="K181" s="43"/>
      <c r="L181" s="40"/>
    </row>
    <row r="182" s="10" customFormat="true" ht="13.8" hidden="false" customHeight="false" outlineLevel="0" collapsed="false">
      <c r="A182" s="42" t="s">
        <v>258</v>
      </c>
      <c r="B182" s="41" t="s">
        <v>259</v>
      </c>
      <c r="C182" s="41" t="s">
        <v>248</v>
      </c>
      <c r="D182" s="10" t="s">
        <v>83</v>
      </c>
      <c r="E182" s="10" t="n">
        <v>0.00152776652837205</v>
      </c>
      <c r="F182" s="14" t="n">
        <v>1.74068730404655E-007</v>
      </c>
      <c r="G182" s="40" t="b">
        <f aca="false">TRUE()</f>
        <v>1</v>
      </c>
      <c r="H182" s="14" t="n">
        <v>1.0978707947097E-005</v>
      </c>
      <c r="I182" s="43"/>
      <c r="K182" s="43"/>
      <c r="L182" s="40"/>
    </row>
    <row r="183" s="10" customFormat="true" ht="13.8" hidden="false" customHeight="false" outlineLevel="0" collapsed="false">
      <c r="A183" s="42" t="s">
        <v>258</v>
      </c>
      <c r="B183" s="41" t="s">
        <v>259</v>
      </c>
      <c r="C183" s="41" t="s">
        <v>248</v>
      </c>
      <c r="D183" s="10" t="s">
        <v>84</v>
      </c>
      <c r="E183" s="10" t="n">
        <v>0.00167288726671198</v>
      </c>
      <c r="F183" s="14" t="n">
        <v>7.8879011646363E-009</v>
      </c>
      <c r="G183" s="40" t="b">
        <f aca="false">TRUE()</f>
        <v>1</v>
      </c>
      <c r="H183" s="14" t="n">
        <v>3.47091937700979E-006</v>
      </c>
      <c r="I183" s="43"/>
      <c r="K183" s="43"/>
      <c r="L183" s="40"/>
    </row>
    <row r="184" customFormat="false" ht="13.8" hidden="false" customHeight="false" outlineLevel="0" collapsed="false">
      <c r="A184" s="42" t="s">
        <v>258</v>
      </c>
      <c r="B184" s="41" t="s">
        <v>259</v>
      </c>
      <c r="C184" s="41" t="s">
        <v>248</v>
      </c>
      <c r="D184" s="10" t="s">
        <v>85</v>
      </c>
      <c r="E184" s="10" t="n">
        <v>0.00149323965790513</v>
      </c>
      <c r="F184" s="14" t="n">
        <v>5.64712083266588E-006</v>
      </c>
      <c r="G184" s="40" t="b">
        <f aca="false">TRUE()</f>
        <v>1</v>
      </c>
      <c r="H184" s="14" t="n">
        <v>3.72785061627377E-005</v>
      </c>
      <c r="I184" s="34"/>
      <c r="K184" s="34"/>
    </row>
    <row r="185" s="10" customFormat="true" ht="13.8" hidden="false" customHeight="false" outlineLevel="0" collapsed="false">
      <c r="A185" s="42" t="s">
        <v>258</v>
      </c>
      <c r="B185" s="41" t="s">
        <v>259</v>
      </c>
      <c r="C185" s="41" t="s">
        <v>248</v>
      </c>
      <c r="D185" s="10" t="s">
        <v>87</v>
      </c>
      <c r="E185" s="10" t="n">
        <v>0.0014233429480924</v>
      </c>
      <c r="F185" s="14" t="n">
        <v>7.4431261948073E-008</v>
      </c>
      <c r="G185" s="40" t="b">
        <f aca="false">TRUE()</f>
        <v>1</v>
      </c>
      <c r="H185" s="14" t="n">
        <v>2.05686628028515E-005</v>
      </c>
      <c r="I185" s="43"/>
      <c r="K185" s="43"/>
      <c r="L185" s="40"/>
    </row>
    <row r="186" s="10" customFormat="true" ht="13.8" hidden="false" customHeight="false" outlineLevel="0" collapsed="false">
      <c r="A186" s="42" t="s">
        <v>258</v>
      </c>
      <c r="B186" s="41" t="s">
        <v>259</v>
      </c>
      <c r="C186" s="41" t="s">
        <v>248</v>
      </c>
      <c r="D186" s="10" t="s">
        <v>88</v>
      </c>
      <c r="E186" s="10" t="n">
        <v>0.00136842019322601</v>
      </c>
      <c r="F186" s="14" t="n">
        <v>1.02042376435603E-005</v>
      </c>
      <c r="G186" s="40" t="b">
        <f aca="false">TRUE()</f>
        <v>1</v>
      </c>
      <c r="H186" s="10" t="n">
        <v>0.000121568466479417</v>
      </c>
      <c r="I186" s="43"/>
      <c r="K186" s="43"/>
      <c r="L186" s="40"/>
    </row>
    <row r="187" s="10" customFormat="true" ht="13.8" hidden="false" customHeight="false" outlineLevel="0" collapsed="false">
      <c r="A187" s="42" t="s">
        <v>258</v>
      </c>
      <c r="B187" s="41" t="s">
        <v>259</v>
      </c>
      <c r="C187" s="41" t="s">
        <v>248</v>
      </c>
      <c r="D187" s="10" t="s">
        <v>89</v>
      </c>
      <c r="E187" s="10" t="n">
        <v>0.00130330932246477</v>
      </c>
      <c r="F187" s="14" t="n">
        <v>7.08914558523204E-007</v>
      </c>
      <c r="G187" s="40" t="b">
        <f aca="false">TRUE()</f>
        <v>1</v>
      </c>
      <c r="H187" s="14" t="n">
        <v>6.09971649140002E-005</v>
      </c>
      <c r="I187" s="43"/>
      <c r="K187" s="43"/>
      <c r="L187" s="40"/>
    </row>
    <row r="188" s="10" customFormat="true" ht="13.8" hidden="false" customHeight="false" outlineLevel="0" collapsed="false">
      <c r="A188" s="42" t="s">
        <v>258</v>
      </c>
      <c r="B188" s="41" t="s">
        <v>259</v>
      </c>
      <c r="C188" s="41" t="s">
        <v>248</v>
      </c>
      <c r="D188" s="10" t="s">
        <v>91</v>
      </c>
      <c r="E188" s="10" t="n">
        <v>0.00153620861095088</v>
      </c>
      <c r="F188" s="14" t="n">
        <v>2.04722277992401E-006</v>
      </c>
      <c r="G188" s="40" t="b">
        <f aca="false">TRUE()</f>
        <v>1</v>
      </c>
      <c r="H188" s="14" t="n">
        <v>1.75463919876887E-005</v>
      </c>
      <c r="I188" s="43"/>
      <c r="K188" s="43"/>
      <c r="L188" s="40"/>
    </row>
    <row r="189" s="10" customFormat="true" ht="13.8" hidden="false" customHeight="false" outlineLevel="0" collapsed="false">
      <c r="A189" s="42" t="s">
        <v>258</v>
      </c>
      <c r="B189" s="41" t="s">
        <v>259</v>
      </c>
      <c r="C189" s="41" t="s">
        <v>248</v>
      </c>
      <c r="D189" s="10" t="s">
        <v>93</v>
      </c>
      <c r="E189" s="10" t="n">
        <v>0.00142966827466902</v>
      </c>
      <c r="F189" s="14" t="n">
        <v>6.40804159432711E-006</v>
      </c>
      <c r="G189" s="40" t="b">
        <f aca="false">TRUE()</f>
        <v>1</v>
      </c>
      <c r="H189" s="14" t="n">
        <v>6.03409507517327E-005</v>
      </c>
      <c r="I189" s="43"/>
      <c r="K189" s="43"/>
      <c r="L189" s="40"/>
    </row>
    <row r="190" s="10" customFormat="true" ht="13.8" hidden="false" customHeight="false" outlineLevel="0" collapsed="false">
      <c r="A190" s="42" t="s">
        <v>258</v>
      </c>
      <c r="B190" s="41" t="s">
        <v>259</v>
      </c>
      <c r="C190" s="41" t="s">
        <v>248</v>
      </c>
      <c r="D190" s="10" t="s">
        <v>94</v>
      </c>
      <c r="E190" s="10" t="n">
        <v>0.00151702886809505</v>
      </c>
      <c r="F190" s="14" t="n">
        <v>9.16122030519243E-006</v>
      </c>
      <c r="G190" s="40" t="b">
        <f aca="false">TRUE()</f>
        <v>1</v>
      </c>
      <c r="H190" s="14" t="n">
        <v>4.4131541289271E-005</v>
      </c>
      <c r="I190" s="43"/>
      <c r="K190" s="43"/>
      <c r="L190" s="40"/>
    </row>
    <row r="191" s="10" customFormat="true" ht="13.8" hidden="false" customHeight="false" outlineLevel="0" collapsed="false">
      <c r="A191" s="42" t="s">
        <v>258</v>
      </c>
      <c r="B191" s="41" t="s">
        <v>252</v>
      </c>
      <c r="C191" s="41" t="s">
        <v>248</v>
      </c>
      <c r="D191" s="10" t="s">
        <v>96</v>
      </c>
      <c r="E191" s="10" t="n">
        <v>0.00139886</v>
      </c>
      <c r="F191" s="14" t="n">
        <v>1.14E-010</v>
      </c>
      <c r="G191" s="40" t="b">
        <f aca="false">TRUE()</f>
        <v>1</v>
      </c>
      <c r="H191" s="14" t="n">
        <v>2.13E-005</v>
      </c>
      <c r="I191" s="43"/>
      <c r="K191" s="43"/>
      <c r="L191" s="40"/>
    </row>
    <row r="192" s="10" customFormat="true" ht="13.8" hidden="false" customHeight="false" outlineLevel="0" collapsed="false">
      <c r="A192" s="42" t="s">
        <v>258</v>
      </c>
      <c r="B192" s="41" t="s">
        <v>252</v>
      </c>
      <c r="C192" s="41" t="s">
        <v>248</v>
      </c>
      <c r="D192" s="10" t="s">
        <v>97</v>
      </c>
      <c r="E192" s="10" t="n">
        <v>0.001376133</v>
      </c>
      <c r="F192" s="14" t="n">
        <v>2.51E-006</v>
      </c>
      <c r="G192" s="40" t="b">
        <f aca="false">TRUE()</f>
        <v>1</v>
      </c>
      <c r="H192" s="14" t="n">
        <v>5.4E-005</v>
      </c>
      <c r="I192" s="43"/>
      <c r="K192" s="43"/>
      <c r="L192" s="40"/>
    </row>
    <row r="193" s="10" customFormat="true" ht="13.8" hidden="false" customHeight="false" outlineLevel="0" collapsed="false">
      <c r="A193" s="42" t="s">
        <v>258</v>
      </c>
      <c r="B193" s="41" t="s">
        <v>252</v>
      </c>
      <c r="C193" s="41" t="s">
        <v>248</v>
      </c>
      <c r="D193" s="10" t="s">
        <v>98</v>
      </c>
      <c r="E193" s="10" t="n">
        <v>0.00143919</v>
      </c>
      <c r="F193" s="14" t="n">
        <v>7.04E-006</v>
      </c>
      <c r="G193" s="40" t="b">
        <f aca="false">TRUE()</f>
        <v>1</v>
      </c>
      <c r="H193" s="14" t="n">
        <v>6.02E-005</v>
      </c>
      <c r="I193" s="43"/>
      <c r="K193" s="43"/>
      <c r="L193" s="40"/>
    </row>
    <row r="194" s="10" customFormat="true" ht="13.8" hidden="false" customHeight="false" outlineLevel="0" collapsed="false">
      <c r="A194" s="42" t="s">
        <v>258</v>
      </c>
      <c r="B194" s="41" t="s">
        <v>252</v>
      </c>
      <c r="C194" s="41" t="s">
        <v>248</v>
      </c>
      <c r="D194" s="10" t="s">
        <v>99</v>
      </c>
      <c r="E194" s="10" t="n">
        <v>0.001453903</v>
      </c>
      <c r="F194" s="14" t="n">
        <v>3.59E-007</v>
      </c>
      <c r="G194" s="40" t="b">
        <f aca="false">TRUE()</f>
        <v>1</v>
      </c>
      <c r="H194" s="14" t="n">
        <v>1.98E-005</v>
      </c>
      <c r="I194" s="43"/>
      <c r="K194" s="43"/>
      <c r="L194" s="40"/>
    </row>
    <row r="195" s="10" customFormat="true" ht="13.8" hidden="false" customHeight="false" outlineLevel="0" collapsed="false">
      <c r="A195" s="42" t="s">
        <v>258</v>
      </c>
      <c r="B195" s="41" t="s">
        <v>252</v>
      </c>
      <c r="C195" s="41" t="s">
        <v>248</v>
      </c>
      <c r="D195" s="10" t="s">
        <v>164</v>
      </c>
      <c r="E195" s="10" t="n">
        <v>0.001534327</v>
      </c>
      <c r="F195" s="14" t="n">
        <v>3.06E-005</v>
      </c>
      <c r="G195" s="40" t="b">
        <f aca="false">TRUE()</f>
        <v>1</v>
      </c>
      <c r="H195" s="10" t="n">
        <v>0.000130694</v>
      </c>
      <c r="I195" s="43"/>
      <c r="K195" s="43"/>
      <c r="L195" s="40"/>
    </row>
    <row r="196" s="10" customFormat="true" ht="13.8" hidden="false" customHeight="false" outlineLevel="0" collapsed="false">
      <c r="A196" s="42" t="s">
        <v>258</v>
      </c>
      <c r="B196" s="41" t="s">
        <v>252</v>
      </c>
      <c r="C196" s="41" t="s">
        <v>248</v>
      </c>
      <c r="D196" s="10" t="s">
        <v>100</v>
      </c>
      <c r="E196" s="10" t="n">
        <v>0.001364554</v>
      </c>
      <c r="F196" s="14" t="n">
        <v>2.29E-006</v>
      </c>
      <c r="G196" s="40" t="b">
        <f aca="false">TRUE()</f>
        <v>1</v>
      </c>
      <c r="H196" s="14" t="n">
        <v>5.62E-005</v>
      </c>
      <c r="I196" s="43"/>
      <c r="K196" s="43"/>
      <c r="L196" s="40"/>
    </row>
    <row r="197" s="10" customFormat="true" ht="13.8" hidden="false" customHeight="false" outlineLevel="0" collapsed="false">
      <c r="A197" s="42" t="s">
        <v>258</v>
      </c>
      <c r="B197" s="41" t="s">
        <v>252</v>
      </c>
      <c r="C197" s="41" t="s">
        <v>248</v>
      </c>
      <c r="D197" s="10" t="s">
        <v>101</v>
      </c>
      <c r="E197" s="10" t="n">
        <v>0.001884673</v>
      </c>
      <c r="F197" s="14" t="n">
        <v>4.57E-005</v>
      </c>
      <c r="G197" s="40" t="b">
        <f aca="false">TRUE()</f>
        <v>1</v>
      </c>
      <c r="H197" s="14" t="n">
        <v>3.07E-005</v>
      </c>
      <c r="I197" s="43"/>
      <c r="K197" s="43"/>
      <c r="L197" s="40"/>
    </row>
    <row r="198" s="10" customFormat="true" ht="13.8" hidden="false" customHeight="false" outlineLevel="0" collapsed="false">
      <c r="A198" s="42" t="s">
        <v>258</v>
      </c>
      <c r="B198" s="41" t="s">
        <v>252</v>
      </c>
      <c r="C198" s="41" t="s">
        <v>248</v>
      </c>
      <c r="D198" s="10" t="s">
        <v>102</v>
      </c>
      <c r="E198" s="10" t="n">
        <v>0.001407918</v>
      </c>
      <c r="F198" s="14" t="n">
        <v>8.83E-010</v>
      </c>
      <c r="G198" s="40" t="b">
        <f aca="false">TRUE()</f>
        <v>1</v>
      </c>
      <c r="H198" s="14" t="n">
        <v>2.02E-005</v>
      </c>
      <c r="I198" s="43"/>
      <c r="K198" s="43"/>
      <c r="L198" s="40"/>
    </row>
    <row r="199" s="10" customFormat="true" ht="13.8" hidden="false" customHeight="false" outlineLevel="0" collapsed="false">
      <c r="A199" s="42" t="s">
        <v>258</v>
      </c>
      <c r="B199" s="41" t="s">
        <v>252</v>
      </c>
      <c r="C199" s="41" t="s">
        <v>248</v>
      </c>
      <c r="D199" s="10" t="s">
        <v>104</v>
      </c>
      <c r="E199" s="10" t="n">
        <v>0.001437408</v>
      </c>
      <c r="F199" s="14" t="n">
        <v>8.76E-006</v>
      </c>
      <c r="G199" s="40" t="b">
        <f aca="false">TRUE()</f>
        <v>1</v>
      </c>
      <c r="H199" s="14" t="n">
        <v>7.05E-005</v>
      </c>
      <c r="I199" s="43"/>
      <c r="K199" s="43"/>
      <c r="L199" s="40"/>
    </row>
    <row r="200" s="10" customFormat="true" ht="13.8" hidden="false" customHeight="false" outlineLevel="0" collapsed="false">
      <c r="A200" s="42" t="s">
        <v>258</v>
      </c>
      <c r="B200" s="41" t="s">
        <v>252</v>
      </c>
      <c r="C200" s="41" t="s">
        <v>248</v>
      </c>
      <c r="D200" s="10" t="s">
        <v>105</v>
      </c>
      <c r="E200" s="10" t="n">
        <v>0.001618028</v>
      </c>
      <c r="F200" s="14" t="n">
        <v>1.87E-007</v>
      </c>
      <c r="G200" s="40" t="b">
        <f aca="false">TRUE()</f>
        <v>1</v>
      </c>
      <c r="H200" s="14" t="n">
        <v>6.04E-006</v>
      </c>
      <c r="I200" s="43"/>
      <c r="K200" s="43"/>
      <c r="L200" s="40"/>
    </row>
    <row r="201" s="10" customFormat="true" ht="13.8" hidden="false" customHeight="false" outlineLevel="0" collapsed="false">
      <c r="A201" s="42" t="s">
        <v>258</v>
      </c>
      <c r="B201" s="41" t="s">
        <v>252</v>
      </c>
      <c r="C201" s="41" t="s">
        <v>248</v>
      </c>
      <c r="D201" s="10" t="s">
        <v>106</v>
      </c>
      <c r="E201" s="10" t="n">
        <v>0.001405898</v>
      </c>
      <c r="F201" s="14" t="n">
        <v>3.99E-006</v>
      </c>
      <c r="G201" s="40" t="b">
        <f aca="false">TRUE()</f>
        <v>1</v>
      </c>
      <c r="H201" s="14" t="n">
        <v>5.43E-005</v>
      </c>
      <c r="I201" s="43"/>
      <c r="K201" s="43"/>
      <c r="L201" s="40"/>
    </row>
    <row r="202" s="10" customFormat="true" ht="13.8" hidden="false" customHeight="false" outlineLevel="0" collapsed="false">
      <c r="A202" s="42" t="s">
        <v>258</v>
      </c>
      <c r="B202" s="41" t="s">
        <v>252</v>
      </c>
      <c r="C202" s="41" t="s">
        <v>248</v>
      </c>
      <c r="D202" s="10" t="s">
        <v>107</v>
      </c>
      <c r="E202" s="10" t="n">
        <v>0.001872897</v>
      </c>
      <c r="F202" s="14" t="n">
        <v>3.63E-006</v>
      </c>
      <c r="G202" s="40" t="b">
        <f aca="false">TRUE()</f>
        <v>1</v>
      </c>
      <c r="H202" s="14" t="n">
        <v>2.54E-006</v>
      </c>
      <c r="I202" s="43"/>
      <c r="K202" s="43"/>
      <c r="L202" s="40"/>
    </row>
    <row r="203" s="10" customFormat="true" ht="13.8" hidden="false" customHeight="false" outlineLevel="0" collapsed="false">
      <c r="A203" s="42" t="s">
        <v>258</v>
      </c>
      <c r="B203" s="41" t="s">
        <v>252</v>
      </c>
      <c r="C203" s="41" t="s">
        <v>248</v>
      </c>
      <c r="D203" s="10" t="s">
        <v>108</v>
      </c>
      <c r="E203" s="10" t="n">
        <v>0.001485555</v>
      </c>
      <c r="F203" s="14" t="n">
        <v>1.67E-008</v>
      </c>
      <c r="G203" s="40" t="b">
        <f aca="false">TRUE()</f>
        <v>1</v>
      </c>
      <c r="H203" s="14" t="n">
        <v>1.26E-005</v>
      </c>
      <c r="I203" s="43"/>
      <c r="K203" s="43"/>
      <c r="L203" s="40"/>
    </row>
    <row r="204" s="10" customFormat="true" ht="13.8" hidden="false" customHeight="false" outlineLevel="0" collapsed="false">
      <c r="A204" s="42" t="s">
        <v>258</v>
      </c>
      <c r="B204" s="41" t="s">
        <v>252</v>
      </c>
      <c r="C204" s="41" t="s">
        <v>248</v>
      </c>
      <c r="D204" s="10" t="s">
        <v>109</v>
      </c>
      <c r="E204" s="10" t="n">
        <v>0.001389967</v>
      </c>
      <c r="F204" s="14" t="n">
        <v>1.77E-005</v>
      </c>
      <c r="G204" s="40" t="b">
        <f aca="false">TRUE()</f>
        <v>1</v>
      </c>
      <c r="H204" s="10" t="n">
        <v>0.000169438</v>
      </c>
      <c r="I204" s="43"/>
      <c r="K204" s="43"/>
      <c r="L204" s="40"/>
    </row>
    <row r="205" s="10" customFormat="true" ht="13.8" hidden="false" customHeight="false" outlineLevel="0" collapsed="false">
      <c r="A205" s="42" t="s">
        <v>258</v>
      </c>
      <c r="B205" s="41" t="s">
        <v>253</v>
      </c>
      <c r="C205" s="41" t="s">
        <v>248</v>
      </c>
      <c r="D205" s="10" t="s">
        <v>111</v>
      </c>
      <c r="E205" s="10" t="n">
        <v>0.001365625</v>
      </c>
      <c r="F205" s="14" t="n">
        <v>5.4E-006</v>
      </c>
      <c r="G205" s="40" t="b">
        <f aca="false">TRUE()</f>
        <v>1</v>
      </c>
      <c r="H205" s="14" t="n">
        <v>8.23E-005</v>
      </c>
      <c r="I205" s="43"/>
      <c r="K205" s="43"/>
      <c r="L205" s="40"/>
    </row>
    <row r="206" s="10" customFormat="true" ht="13.8" hidden="false" customHeight="false" outlineLevel="0" collapsed="false">
      <c r="A206" s="42" t="s">
        <v>258</v>
      </c>
      <c r="B206" s="41" t="s">
        <v>253</v>
      </c>
      <c r="C206" s="41" t="s">
        <v>248</v>
      </c>
      <c r="D206" s="10" t="s">
        <v>112</v>
      </c>
      <c r="E206" s="10" t="n">
        <v>0.001618636</v>
      </c>
      <c r="F206" s="14" t="n">
        <v>4.03E-006</v>
      </c>
      <c r="G206" s="40" t="b">
        <f aca="false">TRUE()</f>
        <v>1</v>
      </c>
      <c r="H206" s="14" t="n">
        <v>1.38E-005</v>
      </c>
      <c r="I206" s="43"/>
      <c r="K206" s="43"/>
      <c r="L206" s="40"/>
    </row>
    <row r="207" s="10" customFormat="true" ht="13.8" hidden="false" customHeight="false" outlineLevel="0" collapsed="false">
      <c r="A207" s="42" t="s">
        <v>258</v>
      </c>
      <c r="B207" s="41" t="s">
        <v>253</v>
      </c>
      <c r="C207" s="41" t="s">
        <v>248</v>
      </c>
      <c r="D207" s="10" t="s">
        <v>113</v>
      </c>
      <c r="E207" s="10" t="n">
        <v>0.001769843</v>
      </c>
      <c r="F207" s="14" t="n">
        <v>2.38E-005</v>
      </c>
      <c r="G207" s="40" t="b">
        <f aca="false">TRUE()</f>
        <v>1</v>
      </c>
      <c r="H207" s="14" t="n">
        <v>2.35E-005</v>
      </c>
      <c r="I207" s="43"/>
      <c r="K207" s="43"/>
      <c r="L207" s="40"/>
    </row>
    <row r="208" s="10" customFormat="true" ht="13.8" hidden="false" customHeight="false" outlineLevel="0" collapsed="false">
      <c r="A208" s="42" t="s">
        <v>258</v>
      </c>
      <c r="B208" s="41" t="s">
        <v>253</v>
      </c>
      <c r="C208" s="41" t="s">
        <v>248</v>
      </c>
      <c r="D208" s="10" t="s">
        <v>114</v>
      </c>
      <c r="E208" s="10" t="n">
        <v>0.001596892</v>
      </c>
      <c r="F208" s="14" t="n">
        <v>1.08E-005</v>
      </c>
      <c r="G208" s="40" t="b">
        <f aca="false">TRUE()</f>
        <v>1</v>
      </c>
      <c r="H208" s="14" t="n">
        <v>3.03E-005</v>
      </c>
      <c r="I208" s="43"/>
      <c r="K208" s="43"/>
      <c r="L208" s="40"/>
    </row>
    <row r="209" s="10" customFormat="true" ht="13.8" hidden="false" customHeight="false" outlineLevel="0" collapsed="false">
      <c r="A209" s="42" t="s">
        <v>258</v>
      </c>
      <c r="B209" s="41" t="s">
        <v>253</v>
      </c>
      <c r="C209" s="41" t="s">
        <v>248</v>
      </c>
      <c r="D209" s="10" t="s">
        <v>115</v>
      </c>
      <c r="E209" s="10" t="n">
        <v>0.001666464</v>
      </c>
      <c r="F209" s="14" t="n">
        <v>3.2E-005</v>
      </c>
      <c r="G209" s="40" t="b">
        <f aca="false">TRUE()</f>
        <v>1</v>
      </c>
      <c r="H209" s="14" t="n">
        <v>6.37E-005</v>
      </c>
      <c r="I209" s="43"/>
      <c r="K209" s="43"/>
      <c r="L209" s="40"/>
    </row>
    <row r="210" s="10" customFormat="true" ht="13.8" hidden="false" customHeight="false" outlineLevel="0" collapsed="false">
      <c r="A210" s="42" t="s">
        <v>258</v>
      </c>
      <c r="B210" s="41" t="s">
        <v>254</v>
      </c>
      <c r="C210" s="41" t="s">
        <v>248</v>
      </c>
      <c r="D210" s="10" t="s">
        <v>117</v>
      </c>
      <c r="E210" s="10" t="n">
        <v>0.001513478</v>
      </c>
      <c r="F210" s="14" t="n">
        <v>1.78E-009</v>
      </c>
      <c r="G210" s="40" t="b">
        <f aca="false">TRUE()</f>
        <v>1</v>
      </c>
      <c r="H210" s="14" t="n">
        <v>9.93E-006</v>
      </c>
      <c r="I210" s="43"/>
      <c r="K210" s="43"/>
      <c r="L210" s="40"/>
    </row>
    <row r="211" s="10" customFormat="true" ht="13.8" hidden="false" customHeight="false" outlineLevel="0" collapsed="false">
      <c r="A211" s="42" t="s">
        <v>258</v>
      </c>
      <c r="B211" s="41" t="s">
        <v>254</v>
      </c>
      <c r="C211" s="41" t="s">
        <v>248</v>
      </c>
      <c r="D211" s="10" t="s">
        <v>118</v>
      </c>
      <c r="E211" s="10" t="n">
        <v>0.001451848</v>
      </c>
      <c r="F211" s="14" t="n">
        <v>1.52E-006</v>
      </c>
      <c r="G211" s="40" t="b">
        <f aca="false">TRUE()</f>
        <v>1</v>
      </c>
      <c r="H211" s="14" t="n">
        <v>2.76E-005</v>
      </c>
      <c r="I211" s="43"/>
      <c r="K211" s="43"/>
      <c r="L211" s="40"/>
    </row>
    <row r="212" s="10" customFormat="true" ht="13.8" hidden="false" customHeight="false" outlineLevel="0" collapsed="false">
      <c r="A212" s="42" t="s">
        <v>258</v>
      </c>
      <c r="B212" s="41" t="s">
        <v>254</v>
      </c>
      <c r="C212" s="41" t="s">
        <v>248</v>
      </c>
      <c r="D212" s="10" t="s">
        <v>119</v>
      </c>
      <c r="E212" s="10" t="n">
        <v>0.001700132</v>
      </c>
      <c r="F212" s="14" t="n">
        <v>1.59E-005</v>
      </c>
      <c r="G212" s="40" t="b">
        <f aca="false">TRUE()</f>
        <v>1</v>
      </c>
      <c r="H212" s="14" t="n">
        <v>2.27E-005</v>
      </c>
      <c r="I212" s="43"/>
      <c r="K212" s="43"/>
      <c r="L212" s="40"/>
    </row>
    <row r="213" s="10" customFormat="true" ht="13.8" hidden="false" customHeight="false" outlineLevel="0" collapsed="false">
      <c r="A213" s="42" t="s">
        <v>258</v>
      </c>
      <c r="B213" s="41" t="s">
        <v>254</v>
      </c>
      <c r="C213" s="41" t="s">
        <v>248</v>
      </c>
      <c r="D213" s="10" t="s">
        <v>120</v>
      </c>
      <c r="E213" s="10" t="n">
        <v>0.001388238</v>
      </c>
      <c r="F213" s="14" t="n">
        <v>1.05E-005</v>
      </c>
      <c r="G213" s="40" t="b">
        <f aca="false">TRUE()</f>
        <v>1</v>
      </c>
      <c r="H213" s="10" t="n">
        <v>0.000109447</v>
      </c>
      <c r="I213" s="43"/>
      <c r="K213" s="43"/>
      <c r="L213" s="40"/>
    </row>
    <row r="214" s="10" customFormat="true" ht="13.8" hidden="false" customHeight="false" outlineLevel="0" collapsed="false">
      <c r="A214" s="42" t="s">
        <v>258</v>
      </c>
      <c r="B214" s="41" t="s">
        <v>254</v>
      </c>
      <c r="C214" s="41" t="s">
        <v>248</v>
      </c>
      <c r="D214" s="10" t="s">
        <v>121</v>
      </c>
      <c r="E214" s="10" t="n">
        <v>0.002258176</v>
      </c>
      <c r="F214" s="14" t="n">
        <v>1.5E-005</v>
      </c>
      <c r="G214" s="40" t="b">
        <f aca="false">TRUE()</f>
        <v>1</v>
      </c>
      <c r="H214" s="14" t="n">
        <v>6.91E-007</v>
      </c>
      <c r="I214" s="43"/>
      <c r="K214" s="43"/>
      <c r="L214" s="40"/>
    </row>
    <row r="215" s="10" customFormat="true" ht="13.8" hidden="false" customHeight="false" outlineLevel="0" collapsed="false">
      <c r="A215" s="42" t="s">
        <v>258</v>
      </c>
      <c r="B215" s="41" t="s">
        <v>254</v>
      </c>
      <c r="C215" s="41" t="s">
        <v>248</v>
      </c>
      <c r="D215" s="10" t="s">
        <v>165</v>
      </c>
      <c r="E215" s="10" t="n">
        <v>0.001550327</v>
      </c>
      <c r="F215" s="14" t="n">
        <v>7.9E-007</v>
      </c>
      <c r="G215" s="40" t="b">
        <f aca="false">TRUE()</f>
        <v>1</v>
      </c>
      <c r="H215" s="14" t="n">
        <v>1.21E-005</v>
      </c>
      <c r="I215" s="43"/>
      <c r="K215" s="43"/>
      <c r="L215" s="40"/>
    </row>
    <row r="216" s="10" customFormat="true" ht="13.8" hidden="false" customHeight="false" outlineLevel="0" collapsed="false">
      <c r="A216" s="42" t="s">
        <v>258</v>
      </c>
      <c r="B216" s="41" t="s">
        <v>254</v>
      </c>
      <c r="C216" s="41" t="s">
        <v>248</v>
      </c>
      <c r="D216" s="10" t="s">
        <v>166</v>
      </c>
      <c r="E216" s="10" t="n">
        <v>0.001373454</v>
      </c>
      <c r="F216" s="14" t="n">
        <v>7.36E-007</v>
      </c>
      <c r="G216" s="40" t="b">
        <f aca="false">TRUE()</f>
        <v>1</v>
      </c>
      <c r="H216" s="14" t="n">
        <v>3.85E-005</v>
      </c>
      <c r="I216" s="43"/>
      <c r="K216" s="43"/>
      <c r="L216" s="40"/>
    </row>
    <row r="217" s="10" customFormat="true" ht="13.8" hidden="false" customHeight="false" outlineLevel="0" collapsed="false">
      <c r="A217" s="42" t="s">
        <v>258</v>
      </c>
      <c r="B217" s="41" t="s">
        <v>254</v>
      </c>
      <c r="C217" s="41" t="s">
        <v>248</v>
      </c>
      <c r="D217" s="10" t="s">
        <v>122</v>
      </c>
      <c r="E217" s="10" t="n">
        <v>0.001411207</v>
      </c>
      <c r="F217" s="14" t="n">
        <v>3.52E-005</v>
      </c>
      <c r="G217" s="40" t="b">
        <f aca="false">TRUE()</f>
        <v>1</v>
      </c>
      <c r="H217" s="10" t="n">
        <v>0.0003222</v>
      </c>
      <c r="I217" s="43"/>
      <c r="K217" s="43"/>
      <c r="L217" s="40"/>
    </row>
    <row r="218" s="10" customFormat="true" ht="13.8" hidden="false" customHeight="false" outlineLevel="0" collapsed="false">
      <c r="A218" s="42" t="s">
        <v>258</v>
      </c>
      <c r="B218" s="41" t="s">
        <v>255</v>
      </c>
      <c r="C218" s="41" t="s">
        <v>248</v>
      </c>
      <c r="D218" s="10" t="s">
        <v>124</v>
      </c>
      <c r="E218" s="10" t="n">
        <v>0.00139917217799808</v>
      </c>
      <c r="F218" s="14" t="n">
        <v>1.95430352408935E-005</v>
      </c>
      <c r="G218" s="40" t="b">
        <f aca="false">TRUE()</f>
        <v>1</v>
      </c>
      <c r="H218" s="10" t="n">
        <v>0.00017640517915222</v>
      </c>
      <c r="I218" s="43"/>
      <c r="K218" s="43"/>
      <c r="L218" s="40"/>
    </row>
    <row r="219" s="10" customFormat="true" ht="13.8" hidden="false" customHeight="false" outlineLevel="0" collapsed="false">
      <c r="A219" s="42" t="s">
        <v>258</v>
      </c>
      <c r="B219" s="41" t="s">
        <v>255</v>
      </c>
      <c r="C219" s="41" t="s">
        <v>248</v>
      </c>
      <c r="D219" s="10" t="s">
        <v>125</v>
      </c>
      <c r="E219" s="10" t="n">
        <v>0.00137357269752048</v>
      </c>
      <c r="F219" s="14" t="n">
        <v>1.35814765245822E-006</v>
      </c>
      <c r="G219" s="40" t="b">
        <f aca="false">TRUE()</f>
        <v>1</v>
      </c>
      <c r="H219" s="14" t="n">
        <v>4.47551311698706E-005</v>
      </c>
      <c r="I219" s="43"/>
      <c r="K219" s="43"/>
      <c r="L219" s="40"/>
    </row>
    <row r="220" s="10" customFormat="true" ht="13.8" hidden="false" customHeight="false" outlineLevel="0" collapsed="false">
      <c r="A220" s="42" t="s">
        <v>258</v>
      </c>
      <c r="B220" s="41" t="s">
        <v>255</v>
      </c>
      <c r="C220" s="41" t="s">
        <v>248</v>
      </c>
      <c r="D220" s="10" t="s">
        <v>127</v>
      </c>
      <c r="E220" s="10" t="n">
        <v>0.0015024297523194</v>
      </c>
      <c r="F220" s="14" t="n">
        <v>5.58909173582037E-006</v>
      </c>
      <c r="G220" s="40" t="b">
        <f aca="false">TRUE()</f>
        <v>1</v>
      </c>
      <c r="H220" s="14" t="n">
        <v>3.4937797373492E-005</v>
      </c>
      <c r="I220" s="43"/>
      <c r="K220" s="43"/>
      <c r="L220" s="40"/>
    </row>
    <row r="221" s="10" customFormat="true" ht="13.8" hidden="false" customHeight="false" outlineLevel="0" collapsed="false">
      <c r="A221" s="42" t="s">
        <v>258</v>
      </c>
      <c r="B221" s="41" t="s">
        <v>255</v>
      </c>
      <c r="C221" s="41" t="s">
        <v>248</v>
      </c>
      <c r="D221" s="10" t="s">
        <v>128</v>
      </c>
      <c r="E221" s="10" t="n">
        <v>0.00146016700249213</v>
      </c>
      <c r="F221" s="14" t="n">
        <v>9.51654657429085E-006</v>
      </c>
      <c r="G221" s="40" t="b">
        <f aca="false">TRUE()</f>
        <v>1</v>
      </c>
      <c r="H221" s="14" t="n">
        <v>6.49047591207186E-005</v>
      </c>
      <c r="I221" s="43"/>
      <c r="K221" s="43"/>
      <c r="L221" s="40"/>
    </row>
    <row r="222" s="10" customFormat="true" ht="13.8" hidden="false" customHeight="false" outlineLevel="0" collapsed="false">
      <c r="A222" s="42" t="s">
        <v>258</v>
      </c>
      <c r="B222" s="41" t="s">
        <v>255</v>
      </c>
      <c r="C222" s="41" t="s">
        <v>248</v>
      </c>
      <c r="D222" s="10" t="s">
        <v>167</v>
      </c>
      <c r="E222" s="10" t="n">
        <v>0.00136165679236797</v>
      </c>
      <c r="F222" s="14" t="n">
        <v>2.39564797551245E-006</v>
      </c>
      <c r="G222" s="40" t="b">
        <f aca="false">TRUE()</f>
        <v>1</v>
      </c>
      <c r="H222" s="14" t="n">
        <v>5.82821823318516E-005</v>
      </c>
      <c r="I222" s="43"/>
      <c r="K222" s="43"/>
      <c r="L222" s="40"/>
    </row>
    <row r="223" s="10" customFormat="true" ht="13.8" hidden="false" customHeight="false" outlineLevel="0" collapsed="false">
      <c r="A223" s="42" t="s">
        <v>258</v>
      </c>
      <c r="B223" s="41" t="s">
        <v>255</v>
      </c>
      <c r="C223" s="41" t="s">
        <v>248</v>
      </c>
      <c r="D223" s="10" t="s">
        <v>129</v>
      </c>
      <c r="E223" s="10" t="n">
        <v>0.00139847402749229</v>
      </c>
      <c r="F223" s="14" t="n">
        <v>1.69848794563743E-005</v>
      </c>
      <c r="G223" s="40" t="b">
        <f aca="false">TRUE()</f>
        <v>1</v>
      </c>
      <c r="H223" s="10" t="n">
        <v>0.000154586745134575</v>
      </c>
      <c r="I223" s="43"/>
      <c r="K223" s="43"/>
      <c r="L223" s="40"/>
    </row>
    <row r="224" s="10" customFormat="true" ht="13.8" hidden="false" customHeight="false" outlineLevel="0" collapsed="false">
      <c r="A224" s="42" t="s">
        <v>258</v>
      </c>
      <c r="B224" s="41" t="s">
        <v>255</v>
      </c>
      <c r="C224" s="41" t="s">
        <v>248</v>
      </c>
      <c r="D224" s="10" t="s">
        <v>131</v>
      </c>
      <c r="E224" s="10" t="n">
        <v>0.00175259296376447</v>
      </c>
      <c r="F224" s="14" t="n">
        <v>1.48383879197564E-007</v>
      </c>
      <c r="G224" s="40" t="b">
        <f aca="false">TRUE()</f>
        <v>1</v>
      </c>
      <c r="H224" s="14" t="n">
        <v>2.39662058036548E-006</v>
      </c>
      <c r="I224" s="43"/>
      <c r="K224" s="43"/>
      <c r="L224" s="40"/>
    </row>
    <row r="225" s="10" customFormat="true" ht="13.8" hidden="false" customHeight="false" outlineLevel="0" collapsed="false">
      <c r="A225" s="42" t="s">
        <v>258</v>
      </c>
      <c r="B225" s="41" t="s">
        <v>256</v>
      </c>
      <c r="C225" s="41" t="s">
        <v>248</v>
      </c>
      <c r="D225" s="10" t="s">
        <v>135</v>
      </c>
      <c r="E225" s="10" t="n">
        <v>0.00146140929745372</v>
      </c>
      <c r="F225" s="14" t="n">
        <v>4.64827387850014E-006</v>
      </c>
      <c r="G225" s="40" t="b">
        <f aca="false">TRUE()</f>
        <v>1</v>
      </c>
      <c r="H225" s="14" t="n">
        <v>4.10217706632272E-005</v>
      </c>
      <c r="I225" s="43"/>
      <c r="K225" s="43"/>
      <c r="L225" s="40"/>
    </row>
    <row r="226" s="10" customFormat="true" ht="13.8" hidden="false" customHeight="false" outlineLevel="0" collapsed="false">
      <c r="A226" s="42" t="s">
        <v>258</v>
      </c>
      <c r="B226" s="41" t="s">
        <v>256</v>
      </c>
      <c r="C226" s="41" t="s">
        <v>248</v>
      </c>
      <c r="D226" s="10" t="s">
        <v>136</v>
      </c>
      <c r="E226" s="10" t="n">
        <v>0.0013529129997047</v>
      </c>
      <c r="F226" s="14" t="n">
        <v>1.46379581546727E-006</v>
      </c>
      <c r="G226" s="40" t="b">
        <f aca="false">TRUE()</f>
        <v>1</v>
      </c>
      <c r="H226" s="14" t="n">
        <v>5.24218348140285E-005</v>
      </c>
      <c r="I226" s="43"/>
      <c r="K226" s="43"/>
      <c r="L226" s="40"/>
    </row>
    <row r="227" s="10" customFormat="true" ht="13.8" hidden="false" customHeight="false" outlineLevel="0" collapsed="false">
      <c r="A227" s="42" t="s">
        <v>258</v>
      </c>
      <c r="B227" s="41" t="s">
        <v>256</v>
      </c>
      <c r="C227" s="41" t="s">
        <v>248</v>
      </c>
      <c r="D227" s="10" t="s">
        <v>139</v>
      </c>
      <c r="E227" s="10" t="n">
        <v>0.00154904515239349</v>
      </c>
      <c r="F227" s="14" t="n">
        <v>6.26508813700739E-006</v>
      </c>
      <c r="G227" s="40" t="b">
        <f aca="false">TRUE()</f>
        <v>1</v>
      </c>
      <c r="H227" s="14" t="n">
        <v>2.78009204999043E-005</v>
      </c>
      <c r="I227" s="43"/>
      <c r="K227" s="43"/>
      <c r="L227" s="40"/>
    </row>
    <row r="228" s="10" customFormat="true" ht="13.8" hidden="false" customHeight="false" outlineLevel="0" collapsed="false">
      <c r="A228" s="42" t="s">
        <v>258</v>
      </c>
      <c r="B228" s="41" t="s">
        <v>256</v>
      </c>
      <c r="C228" s="41" t="s">
        <v>248</v>
      </c>
      <c r="D228" s="10" t="s">
        <v>140</v>
      </c>
      <c r="E228" s="10" t="n">
        <v>0.00135573094615314</v>
      </c>
      <c r="F228" s="14" t="n">
        <v>6.11428433208733E-007</v>
      </c>
      <c r="G228" s="40" t="b">
        <f aca="false">TRUE()</f>
        <v>1</v>
      </c>
      <c r="H228" s="14" t="n">
        <v>4.17547452467068E-005</v>
      </c>
      <c r="I228" s="43"/>
      <c r="K228" s="43"/>
      <c r="L228" s="40"/>
    </row>
    <row r="229" s="10" customFormat="true" ht="13.8" hidden="false" customHeight="false" outlineLevel="0" collapsed="false">
      <c r="A229" s="42" t="s">
        <v>258</v>
      </c>
      <c r="B229" s="41" t="s">
        <v>256</v>
      </c>
      <c r="C229" s="41" t="s">
        <v>248</v>
      </c>
      <c r="D229" s="10" t="s">
        <v>142</v>
      </c>
      <c r="E229" s="10" t="n">
        <v>0.00151672263238378</v>
      </c>
      <c r="F229" s="14" t="n">
        <v>6.05222041766647E-006</v>
      </c>
      <c r="G229" s="40" t="b">
        <f aca="false">TRUE()</f>
        <v>1</v>
      </c>
      <c r="H229" s="14" t="n">
        <v>3.34426702766263E-005</v>
      </c>
      <c r="I229" s="43"/>
      <c r="K229" s="43"/>
      <c r="L229" s="40"/>
    </row>
    <row r="230" s="10" customFormat="true" ht="13.8" hidden="false" customHeight="false" outlineLevel="0" collapsed="false">
      <c r="A230" s="42" t="s">
        <v>258</v>
      </c>
      <c r="B230" s="41" t="s">
        <v>256</v>
      </c>
      <c r="C230" s="41" t="s">
        <v>248</v>
      </c>
      <c r="D230" s="10" t="s">
        <v>143</v>
      </c>
      <c r="E230" s="10" t="n">
        <v>0.00148063308326477</v>
      </c>
      <c r="F230" s="14" t="n">
        <v>1.72524967284409E-006</v>
      </c>
      <c r="G230" s="40" t="b">
        <f aca="false">TRUE()</f>
        <v>1</v>
      </c>
      <c r="H230" s="14" t="n">
        <v>2.37967165875875E-005</v>
      </c>
      <c r="I230" s="43"/>
      <c r="K230" s="43"/>
      <c r="L230" s="40"/>
    </row>
    <row r="231" s="10" customFormat="true" ht="13.8" hidden="false" customHeight="false" outlineLevel="0" collapsed="false">
      <c r="A231" s="42" t="s">
        <v>258</v>
      </c>
      <c r="B231" s="41" t="s">
        <v>256</v>
      </c>
      <c r="C231" s="41" t="s">
        <v>248</v>
      </c>
      <c r="D231" s="10" t="s">
        <v>144</v>
      </c>
      <c r="E231" s="10" t="n">
        <v>0.00144496256367022</v>
      </c>
      <c r="F231" s="14" t="n">
        <v>3.20033577496125E-006</v>
      </c>
      <c r="G231" s="40" t="b">
        <f aca="false">TRUE()</f>
        <v>1</v>
      </c>
      <c r="H231" s="14" t="n">
        <v>3.80834926600351E-005</v>
      </c>
      <c r="I231" s="43"/>
      <c r="K231" s="43"/>
      <c r="L231" s="40"/>
    </row>
    <row r="232" s="10" customFormat="true" ht="13.8" hidden="false" customHeight="false" outlineLevel="0" collapsed="false">
      <c r="A232" s="42" t="s">
        <v>258</v>
      </c>
      <c r="B232" s="41" t="s">
        <v>257</v>
      </c>
      <c r="C232" s="41" t="s">
        <v>248</v>
      </c>
      <c r="D232" s="10" t="s">
        <v>147</v>
      </c>
      <c r="E232" s="10" t="n">
        <v>0.001493919</v>
      </c>
      <c r="F232" s="14" t="n">
        <v>2.47E-007</v>
      </c>
      <c r="G232" s="40" t="b">
        <f aca="false">TRUE()</f>
        <v>1</v>
      </c>
      <c r="H232" s="14" t="n">
        <v>1.44E-005</v>
      </c>
      <c r="I232" s="43"/>
      <c r="K232" s="43"/>
      <c r="L232" s="40"/>
    </row>
    <row r="233" s="10" customFormat="true" ht="13.8" hidden="false" customHeight="false" outlineLevel="0" collapsed="false">
      <c r="A233" s="42" t="s">
        <v>258</v>
      </c>
      <c r="B233" s="41" t="s">
        <v>257</v>
      </c>
      <c r="C233" s="41" t="s">
        <v>248</v>
      </c>
      <c r="D233" s="10" t="s">
        <v>148</v>
      </c>
      <c r="E233" s="10" t="n">
        <v>0.001457321</v>
      </c>
      <c r="F233" s="14" t="n">
        <v>4.17E-007</v>
      </c>
      <c r="G233" s="40" t="b">
        <f aca="false">TRUE()</f>
        <v>1</v>
      </c>
      <c r="H233" s="14" t="n">
        <v>1.98E-005</v>
      </c>
      <c r="I233" s="43"/>
      <c r="K233" s="43"/>
      <c r="L233" s="40"/>
    </row>
    <row r="234" s="10" customFormat="true" ht="13.8" hidden="false" customHeight="false" outlineLevel="0" collapsed="false">
      <c r="A234" s="42" t="s">
        <v>258</v>
      </c>
      <c r="B234" s="41" t="s">
        <v>257</v>
      </c>
      <c r="C234" s="41" t="s">
        <v>248</v>
      </c>
      <c r="D234" s="10" t="s">
        <v>149</v>
      </c>
      <c r="E234" s="10" t="n">
        <v>0.001526246</v>
      </c>
      <c r="F234" s="14" t="n">
        <v>3.47E-007</v>
      </c>
      <c r="G234" s="40" t="b">
        <f aca="false">TRUE()</f>
        <v>1</v>
      </c>
      <c r="H234" s="14" t="n">
        <v>1.21E-005</v>
      </c>
      <c r="I234" s="43"/>
      <c r="K234" s="43"/>
      <c r="L234" s="40"/>
    </row>
    <row r="235" s="10" customFormat="true" ht="13.8" hidden="false" customHeight="false" outlineLevel="0" collapsed="false">
      <c r="A235" s="42" t="s">
        <v>258</v>
      </c>
      <c r="B235" s="41" t="s">
        <v>257</v>
      </c>
      <c r="C235" s="41" t="s">
        <v>248</v>
      </c>
      <c r="D235" s="10" t="s">
        <v>150</v>
      </c>
      <c r="E235" s="10" t="n">
        <v>0.001368201</v>
      </c>
      <c r="F235" s="14" t="n">
        <v>1.61E-006</v>
      </c>
      <c r="G235" s="40" t="b">
        <f aca="false">TRUE()</f>
        <v>1</v>
      </c>
      <c r="H235" s="14" t="n">
        <v>4.88E-005</v>
      </c>
      <c r="I235" s="43"/>
      <c r="K235" s="43"/>
      <c r="L235" s="40"/>
    </row>
    <row r="236" s="10" customFormat="true" ht="13.8" hidden="false" customHeight="false" outlineLevel="0" collapsed="false">
      <c r="A236" s="42" t="s">
        <v>258</v>
      </c>
      <c r="B236" s="41" t="s">
        <v>257</v>
      </c>
      <c r="C236" s="41" t="s">
        <v>248</v>
      </c>
      <c r="D236" s="10" t="s">
        <v>151</v>
      </c>
      <c r="E236" s="10" t="n">
        <v>0.001477319</v>
      </c>
      <c r="F236" s="14" t="n">
        <v>5.01E-006</v>
      </c>
      <c r="G236" s="40" t="b">
        <f aca="false">TRUE()</f>
        <v>1</v>
      </c>
      <c r="H236" s="14" t="n">
        <v>3.86E-005</v>
      </c>
      <c r="I236" s="43"/>
      <c r="K236" s="43"/>
      <c r="L236" s="40"/>
    </row>
    <row r="237" s="10" customFormat="true" ht="13.8" hidden="false" customHeight="false" outlineLevel="0" collapsed="false">
      <c r="A237" s="42" t="s">
        <v>258</v>
      </c>
      <c r="B237" s="41" t="s">
        <v>257</v>
      </c>
      <c r="C237" s="41" t="s">
        <v>248</v>
      </c>
      <c r="D237" s="10" t="s">
        <v>152</v>
      </c>
      <c r="E237" s="10" t="n">
        <v>0.001399811</v>
      </c>
      <c r="F237" s="14" t="n">
        <v>8.76E-006</v>
      </c>
      <c r="G237" s="40" t="b">
        <f aca="false">TRUE()</f>
        <v>1</v>
      </c>
      <c r="H237" s="14" t="n">
        <v>8.94E-005</v>
      </c>
      <c r="I237" s="43"/>
      <c r="K237" s="43"/>
      <c r="L237" s="40"/>
    </row>
    <row r="238" s="10" customFormat="true" ht="13.8" hidden="false" customHeight="false" outlineLevel="0" collapsed="false">
      <c r="A238" s="42" t="s">
        <v>258</v>
      </c>
      <c r="B238" s="41" t="s">
        <v>257</v>
      </c>
      <c r="C238" s="41" t="s">
        <v>248</v>
      </c>
      <c r="D238" s="10" t="s">
        <v>153</v>
      </c>
      <c r="E238" s="10" t="n">
        <v>0.001571311</v>
      </c>
      <c r="F238" s="14" t="n">
        <v>1.98E-006</v>
      </c>
      <c r="G238" s="40" t="b">
        <f aca="false">TRUE()</f>
        <v>1</v>
      </c>
      <c r="H238" s="14" t="n">
        <v>1.38E-005</v>
      </c>
      <c r="I238" s="43"/>
      <c r="K238" s="43"/>
      <c r="L238" s="40"/>
    </row>
    <row r="239" s="10" customFormat="true" ht="13.8" hidden="false" customHeight="false" outlineLevel="0" collapsed="false">
      <c r="A239" s="42" t="s">
        <v>258</v>
      </c>
      <c r="B239" s="41" t="s">
        <v>257</v>
      </c>
      <c r="C239" s="41" t="s">
        <v>248</v>
      </c>
      <c r="D239" s="10" t="s">
        <v>154</v>
      </c>
      <c r="E239" s="10" t="n">
        <v>0.001414086</v>
      </c>
      <c r="F239" s="14" t="n">
        <v>4.04E-006</v>
      </c>
      <c r="G239" s="40" t="b">
        <f aca="false">TRUE()</f>
        <v>1</v>
      </c>
      <c r="H239" s="14" t="n">
        <v>5.18E-005</v>
      </c>
      <c r="I239" s="43"/>
      <c r="K239" s="43"/>
      <c r="L239" s="40"/>
    </row>
    <row r="240" s="10" customFormat="true" ht="13.8" hidden="false" customHeight="false" outlineLevel="0" collapsed="false">
      <c r="A240" s="42" t="s">
        <v>258</v>
      </c>
      <c r="B240" s="41" t="s">
        <v>257</v>
      </c>
      <c r="C240" s="41" t="s">
        <v>248</v>
      </c>
      <c r="D240" s="10" t="s">
        <v>155</v>
      </c>
      <c r="E240" s="10" t="n">
        <v>0.001458171</v>
      </c>
      <c r="F240" s="14" t="n">
        <v>3.32E-006</v>
      </c>
      <c r="G240" s="40" t="b">
        <f aca="false">TRUE()</f>
        <v>1</v>
      </c>
      <c r="H240" s="14" t="n">
        <v>3.55E-005</v>
      </c>
      <c r="I240" s="43"/>
      <c r="K240" s="43"/>
      <c r="L240" s="40"/>
    </row>
    <row r="241" s="10" customFormat="true" ht="13.8" hidden="false" customHeight="false" outlineLevel="0" collapsed="false">
      <c r="A241" s="42" t="s">
        <v>258</v>
      </c>
      <c r="B241" s="41" t="s">
        <v>257</v>
      </c>
      <c r="C241" s="41" t="s">
        <v>248</v>
      </c>
      <c r="D241" s="10" t="s">
        <v>156</v>
      </c>
      <c r="E241" s="10" t="n">
        <v>0.001493656</v>
      </c>
      <c r="F241" s="14" t="n">
        <v>8.3E-006</v>
      </c>
      <c r="G241" s="40" t="b">
        <f aca="false">TRUE()</f>
        <v>1</v>
      </c>
      <c r="H241" s="14" t="n">
        <v>4.76E-005</v>
      </c>
      <c r="I241" s="43"/>
      <c r="K241" s="43"/>
      <c r="L241" s="40"/>
    </row>
    <row r="242" s="10" customFormat="true" ht="13.8" hidden="false" customHeight="false" outlineLevel="0" collapsed="false">
      <c r="A242" s="42" t="s">
        <v>258</v>
      </c>
      <c r="B242" s="41" t="s">
        <v>257</v>
      </c>
      <c r="C242" s="41" t="s">
        <v>248</v>
      </c>
      <c r="D242" s="10" t="s">
        <v>24</v>
      </c>
      <c r="E242" s="10" t="n">
        <v>0.001597052</v>
      </c>
      <c r="F242" s="14" t="n">
        <v>5.75E-008</v>
      </c>
      <c r="G242" s="40" t="b">
        <f aca="false">TRUE()</f>
        <v>1</v>
      </c>
      <c r="H242" s="14" t="n">
        <v>6.28E-006</v>
      </c>
      <c r="I242" s="43"/>
      <c r="K242" s="43"/>
      <c r="L242" s="40"/>
    </row>
    <row r="243" s="10" customFormat="true" ht="13.8" hidden="false" customHeight="false" outlineLevel="0" collapsed="false">
      <c r="A243" s="42" t="s">
        <v>258</v>
      </c>
      <c r="B243" s="41" t="s">
        <v>257</v>
      </c>
      <c r="C243" s="41" t="s">
        <v>248</v>
      </c>
      <c r="D243" s="10" t="s">
        <v>157</v>
      </c>
      <c r="E243" s="10" t="n">
        <v>0.001407172</v>
      </c>
      <c r="F243" s="14" t="n">
        <v>7.43E-007</v>
      </c>
      <c r="G243" s="40" t="b">
        <f aca="false">TRUE()</f>
        <v>1</v>
      </c>
      <c r="H243" s="14" t="n">
        <v>3.08E-005</v>
      </c>
      <c r="I243" s="43"/>
      <c r="K243" s="43"/>
      <c r="L243" s="40"/>
    </row>
    <row r="244" s="10" customFormat="true" ht="14.4" hidden="false" customHeight="false" outlineLevel="0" collapsed="false">
      <c r="A244" s="44" t="s">
        <v>258</v>
      </c>
      <c r="B244" s="45" t="s">
        <v>257</v>
      </c>
      <c r="C244" s="45" t="s">
        <v>248</v>
      </c>
      <c r="D244" s="46" t="s">
        <v>26</v>
      </c>
      <c r="E244" s="46" t="n">
        <v>0.001820842</v>
      </c>
      <c r="F244" s="47" t="n">
        <v>9.05E-006</v>
      </c>
      <c r="G244" s="48" t="b">
        <f aca="false">TRUE()</f>
        <v>1</v>
      </c>
      <c r="H244" s="47" t="n">
        <v>6.47E-006</v>
      </c>
      <c r="I244" s="43"/>
      <c r="K244" s="43"/>
      <c r="L244" s="40"/>
    </row>
    <row r="245" s="10" customFormat="true" ht="32.4" hidden="false" customHeight="true" outlineLevel="0" collapsed="false">
      <c r="A245" s="49" t="s">
        <v>260</v>
      </c>
      <c r="B245" s="49"/>
      <c r="C245" s="49"/>
      <c r="D245" s="49"/>
      <c r="E245" s="49"/>
      <c r="F245" s="49"/>
      <c r="G245" s="49"/>
      <c r="H245" s="49"/>
      <c r="I245" s="40"/>
    </row>
    <row r="246" s="10" customFormat="true" ht="13.8" hidden="false" customHeight="false" outlineLevel="0" collapsed="false">
      <c r="D246" s="41"/>
      <c r="E246" s="43"/>
      <c r="F246" s="43"/>
      <c r="H246" s="43"/>
      <c r="I246" s="40"/>
    </row>
    <row r="247" s="10" customFormat="true" ht="13.8" hidden="false" customHeight="false" outlineLevel="0" collapsed="false">
      <c r="D247" s="41"/>
      <c r="E247" s="43"/>
      <c r="F247" s="43"/>
      <c r="H247" s="43"/>
      <c r="I247" s="40"/>
    </row>
    <row r="248" s="10" customFormat="true" ht="13.8" hidden="false" customHeight="false" outlineLevel="0" collapsed="false">
      <c r="D248" s="41"/>
      <c r="E248" s="43"/>
      <c r="F248" s="43"/>
      <c r="H248" s="43"/>
      <c r="I248" s="40"/>
    </row>
    <row r="249" s="10" customFormat="true" ht="13.8" hidden="false" customHeight="false" outlineLevel="0" collapsed="false">
      <c r="D249" s="41"/>
      <c r="E249" s="43"/>
      <c r="F249" s="43"/>
      <c r="H249" s="43"/>
      <c r="I249" s="40"/>
    </row>
    <row r="250" s="10" customFormat="true" ht="13.8" hidden="false" customHeight="false" outlineLevel="0" collapsed="false">
      <c r="D250" s="41"/>
      <c r="E250" s="43"/>
      <c r="F250" s="43"/>
      <c r="H250" s="43"/>
      <c r="I250" s="40"/>
    </row>
    <row r="251" s="10" customFormat="true" ht="13.8" hidden="false" customHeight="false" outlineLevel="0" collapsed="false">
      <c r="D251" s="41"/>
      <c r="E251" s="43"/>
      <c r="F251" s="43"/>
      <c r="H251" s="43"/>
      <c r="I251" s="40"/>
    </row>
    <row r="252" s="10" customFormat="true" ht="13.8" hidden="false" customHeight="false" outlineLevel="0" collapsed="false">
      <c r="D252" s="41"/>
      <c r="E252" s="43"/>
      <c r="F252" s="43"/>
      <c r="H252" s="43"/>
      <c r="I252" s="40"/>
    </row>
    <row r="253" s="10" customFormat="true" ht="13.8" hidden="false" customHeight="false" outlineLevel="0" collapsed="false">
      <c r="D253" s="41"/>
      <c r="E253" s="43"/>
      <c r="F253" s="43"/>
      <c r="H253" s="43"/>
      <c r="I253" s="40"/>
    </row>
    <row r="254" s="10" customFormat="true" ht="13.8" hidden="false" customHeight="false" outlineLevel="0" collapsed="false">
      <c r="D254" s="41"/>
      <c r="E254" s="43"/>
      <c r="F254" s="43"/>
      <c r="H254" s="43"/>
      <c r="I254" s="40"/>
    </row>
    <row r="255" s="10" customFormat="true" ht="13.8" hidden="false" customHeight="false" outlineLevel="0" collapsed="false">
      <c r="D255" s="41"/>
      <c r="E255" s="43"/>
      <c r="F255" s="43"/>
      <c r="H255" s="43"/>
      <c r="I255" s="40"/>
    </row>
    <row r="256" s="10" customFormat="true" ht="13.8" hidden="false" customHeight="false" outlineLevel="0" collapsed="false">
      <c r="D256" s="41"/>
      <c r="E256" s="43"/>
      <c r="F256" s="43"/>
      <c r="H256" s="43"/>
      <c r="I256" s="40"/>
    </row>
    <row r="257" s="10" customFormat="true" ht="13.8" hidden="false" customHeight="false" outlineLevel="0" collapsed="false">
      <c r="D257" s="41"/>
      <c r="E257" s="43"/>
      <c r="F257" s="43"/>
      <c r="H257" s="43"/>
      <c r="I257" s="40"/>
    </row>
    <row r="258" s="10" customFormat="true" ht="13.8" hidden="false" customHeight="false" outlineLevel="0" collapsed="false">
      <c r="D258" s="41"/>
      <c r="E258" s="43"/>
      <c r="F258" s="43"/>
      <c r="H258" s="43"/>
      <c r="I258" s="40"/>
    </row>
    <row r="259" s="10" customFormat="true" ht="13.8" hidden="false" customHeight="false" outlineLevel="0" collapsed="false">
      <c r="D259" s="41"/>
      <c r="E259" s="43"/>
      <c r="F259" s="43"/>
      <c r="H259" s="43"/>
      <c r="I259" s="40"/>
    </row>
    <row r="260" s="10" customFormat="true" ht="13.8" hidden="false" customHeight="false" outlineLevel="0" collapsed="false">
      <c r="D260" s="41"/>
      <c r="E260" s="43"/>
      <c r="F260" s="43"/>
      <c r="H260" s="43"/>
      <c r="I260" s="40"/>
    </row>
    <row r="261" s="10" customFormat="true" ht="13.8" hidden="false" customHeight="false" outlineLevel="0" collapsed="false">
      <c r="D261" s="41"/>
      <c r="E261" s="43"/>
      <c r="F261" s="43"/>
      <c r="H261" s="43"/>
      <c r="I261" s="40"/>
    </row>
    <row r="262" s="10" customFormat="true" ht="13.8" hidden="false" customHeight="false" outlineLevel="0" collapsed="false">
      <c r="D262" s="41"/>
      <c r="E262" s="43"/>
      <c r="F262" s="43"/>
      <c r="H262" s="43"/>
      <c r="I262" s="40"/>
    </row>
    <row r="263" s="10" customFormat="true" ht="13.8" hidden="false" customHeight="false" outlineLevel="0" collapsed="false">
      <c r="D263" s="41"/>
      <c r="E263" s="43"/>
      <c r="F263" s="43"/>
      <c r="H263" s="43"/>
      <c r="I263" s="40"/>
    </row>
    <row r="264" s="10" customFormat="true" ht="13.8" hidden="false" customHeight="false" outlineLevel="0" collapsed="false">
      <c r="D264" s="41"/>
      <c r="E264" s="43"/>
      <c r="F264" s="43"/>
      <c r="H264" s="43"/>
      <c r="I264" s="40"/>
    </row>
    <row r="265" s="10" customFormat="true" ht="13.8" hidden="false" customHeight="false" outlineLevel="0" collapsed="false">
      <c r="D265" s="41"/>
      <c r="E265" s="43"/>
      <c r="F265" s="43"/>
      <c r="H265" s="43"/>
      <c r="I265" s="40"/>
    </row>
    <row r="266" s="10" customFormat="true" ht="13.8" hidden="false" customHeight="false" outlineLevel="0" collapsed="false">
      <c r="D266" s="41"/>
      <c r="E266" s="43"/>
      <c r="F266" s="43"/>
      <c r="H266" s="43"/>
      <c r="I266" s="40"/>
    </row>
    <row r="267" s="10" customFormat="true" ht="13.8" hidden="false" customHeight="false" outlineLevel="0" collapsed="false">
      <c r="D267" s="41"/>
      <c r="E267" s="43"/>
      <c r="F267" s="43"/>
      <c r="H267" s="43"/>
      <c r="I267" s="40"/>
    </row>
    <row r="268" s="10" customFormat="true" ht="13.8" hidden="false" customHeight="false" outlineLevel="0" collapsed="false">
      <c r="D268" s="41"/>
      <c r="E268" s="43"/>
      <c r="F268" s="43"/>
      <c r="H268" s="43"/>
      <c r="I268" s="40"/>
    </row>
    <row r="269" s="10" customFormat="true" ht="13.8" hidden="false" customHeight="false" outlineLevel="0" collapsed="false">
      <c r="D269" s="41"/>
      <c r="E269" s="43"/>
      <c r="F269" s="43"/>
      <c r="H269" s="43"/>
      <c r="I269" s="40"/>
    </row>
    <row r="270" s="10" customFormat="true" ht="13.8" hidden="false" customHeight="false" outlineLevel="0" collapsed="false">
      <c r="D270" s="41"/>
      <c r="E270" s="43"/>
      <c r="F270" s="43"/>
      <c r="H270" s="43"/>
      <c r="I270" s="40"/>
    </row>
    <row r="271" s="10" customFormat="true" ht="13.8" hidden="false" customHeight="false" outlineLevel="0" collapsed="false">
      <c r="D271" s="41"/>
      <c r="E271" s="43"/>
      <c r="F271" s="43"/>
      <c r="H271" s="43"/>
      <c r="I271" s="40"/>
    </row>
    <row r="272" s="10" customFormat="true" ht="13.8" hidden="false" customHeight="false" outlineLevel="0" collapsed="false">
      <c r="D272" s="41"/>
      <c r="E272" s="43"/>
      <c r="F272" s="43"/>
      <c r="H272" s="43"/>
      <c r="I272" s="40"/>
    </row>
    <row r="273" s="10" customFormat="true" ht="13.8" hidden="false" customHeight="false" outlineLevel="0" collapsed="false">
      <c r="D273" s="41"/>
      <c r="E273" s="43"/>
      <c r="F273" s="43"/>
      <c r="H273" s="43"/>
      <c r="I273" s="40"/>
    </row>
    <row r="274" s="10" customFormat="true" ht="13.8" hidden="false" customHeight="false" outlineLevel="0" collapsed="false">
      <c r="D274" s="41"/>
      <c r="E274" s="43"/>
      <c r="F274" s="43"/>
      <c r="H274" s="43"/>
      <c r="I274" s="40"/>
    </row>
    <row r="275" s="10" customFormat="true" ht="13.8" hidden="false" customHeight="false" outlineLevel="0" collapsed="false">
      <c r="D275" s="41"/>
      <c r="E275" s="43"/>
      <c r="F275" s="43"/>
      <c r="H275" s="43"/>
      <c r="I275" s="40"/>
    </row>
    <row r="276" s="10" customFormat="true" ht="13.8" hidden="false" customHeight="false" outlineLevel="0" collapsed="false">
      <c r="D276" s="41"/>
      <c r="E276" s="43"/>
      <c r="F276" s="43"/>
      <c r="H276" s="43"/>
      <c r="I276" s="40"/>
    </row>
    <row r="277" s="10" customFormat="true" ht="13.8" hidden="false" customHeight="false" outlineLevel="0" collapsed="false">
      <c r="D277" s="41"/>
      <c r="E277" s="43"/>
      <c r="F277" s="43"/>
      <c r="H277" s="43"/>
      <c r="I277" s="40"/>
    </row>
    <row r="278" s="10" customFormat="true" ht="13.8" hidden="false" customHeight="false" outlineLevel="0" collapsed="false">
      <c r="D278" s="41"/>
      <c r="E278" s="43"/>
      <c r="F278" s="43"/>
      <c r="H278" s="43"/>
      <c r="I278" s="40"/>
    </row>
    <row r="279" s="10" customFormat="true" ht="13.8" hidden="false" customHeight="false" outlineLevel="0" collapsed="false">
      <c r="D279" s="41"/>
      <c r="E279" s="43"/>
      <c r="F279" s="43"/>
      <c r="H279" s="43"/>
      <c r="I279" s="40"/>
    </row>
    <row r="280" s="10" customFormat="true" ht="13.8" hidden="false" customHeight="false" outlineLevel="0" collapsed="false">
      <c r="D280" s="41"/>
      <c r="E280" s="43"/>
      <c r="F280" s="43"/>
      <c r="H280" s="43"/>
      <c r="I280" s="40"/>
    </row>
    <row r="281" s="10" customFormat="true" ht="13.8" hidden="false" customHeight="false" outlineLevel="0" collapsed="false">
      <c r="D281" s="41"/>
      <c r="E281" s="43"/>
      <c r="F281" s="43"/>
      <c r="H281" s="43"/>
      <c r="I281" s="40"/>
    </row>
    <row r="282" s="10" customFormat="true" ht="13.8" hidden="false" customHeight="false" outlineLevel="0" collapsed="false">
      <c r="D282" s="41"/>
      <c r="E282" s="43"/>
      <c r="F282" s="43"/>
      <c r="H282" s="43"/>
      <c r="I282" s="40"/>
    </row>
    <row r="283" s="10" customFormat="true" ht="13.8" hidden="false" customHeight="false" outlineLevel="0" collapsed="false">
      <c r="D283" s="41"/>
      <c r="E283" s="43"/>
      <c r="F283" s="43"/>
      <c r="H283" s="43"/>
      <c r="I283" s="40"/>
    </row>
    <row r="284" s="10" customFormat="true" ht="13.8" hidden="false" customHeight="false" outlineLevel="0" collapsed="false">
      <c r="D284" s="41"/>
      <c r="E284" s="43"/>
      <c r="F284" s="43"/>
      <c r="H284" s="43"/>
      <c r="I284" s="40"/>
    </row>
    <row r="285" s="10" customFormat="true" ht="13.8" hidden="false" customHeight="false" outlineLevel="0" collapsed="false">
      <c r="D285" s="41"/>
      <c r="E285" s="43"/>
      <c r="F285" s="43"/>
      <c r="H285" s="43"/>
      <c r="I285" s="40"/>
    </row>
    <row r="286" s="10" customFormat="true" ht="13.8" hidden="false" customHeight="false" outlineLevel="0" collapsed="false">
      <c r="D286" s="41"/>
      <c r="E286" s="43"/>
      <c r="F286" s="43"/>
      <c r="H286" s="43"/>
      <c r="I286" s="40"/>
    </row>
    <row r="287" s="10" customFormat="true" ht="13.8" hidden="false" customHeight="false" outlineLevel="0" collapsed="false">
      <c r="D287" s="41"/>
      <c r="E287" s="43"/>
      <c r="F287" s="43"/>
      <c r="H287" s="43"/>
      <c r="I287" s="40"/>
    </row>
    <row r="288" s="10" customFormat="true" ht="13.8" hidden="false" customHeight="false" outlineLevel="0" collapsed="false">
      <c r="D288" s="41"/>
      <c r="E288" s="43"/>
      <c r="F288" s="43"/>
      <c r="H288" s="43"/>
      <c r="I288" s="40"/>
    </row>
    <row r="289" s="10" customFormat="true" ht="13.8" hidden="false" customHeight="false" outlineLevel="0" collapsed="false">
      <c r="D289" s="41"/>
      <c r="E289" s="43"/>
      <c r="F289" s="43"/>
      <c r="H289" s="43"/>
      <c r="I289" s="40"/>
    </row>
    <row r="290" s="10" customFormat="true" ht="13.8" hidden="false" customHeight="false" outlineLevel="0" collapsed="false">
      <c r="D290" s="41"/>
      <c r="E290" s="43"/>
      <c r="F290" s="43"/>
      <c r="H290" s="43"/>
      <c r="I290" s="40"/>
    </row>
    <row r="291" s="10" customFormat="true" ht="13.8" hidden="false" customHeight="false" outlineLevel="0" collapsed="false">
      <c r="D291" s="41"/>
      <c r="E291" s="43"/>
      <c r="F291" s="43"/>
      <c r="H291" s="43"/>
      <c r="I291" s="40"/>
    </row>
    <row r="292" s="10" customFormat="true" ht="13.8" hidden="false" customHeight="false" outlineLevel="0" collapsed="false">
      <c r="D292" s="41"/>
      <c r="E292" s="43"/>
      <c r="F292" s="43"/>
      <c r="H292" s="43"/>
      <c r="I292" s="40"/>
    </row>
    <row r="293" s="10" customFormat="true" ht="13.8" hidden="false" customHeight="false" outlineLevel="0" collapsed="false">
      <c r="D293" s="41"/>
      <c r="E293" s="43"/>
      <c r="F293" s="43"/>
      <c r="H293" s="43"/>
      <c r="I293" s="40"/>
    </row>
    <row r="294" s="10" customFormat="true" ht="13.8" hidden="false" customHeight="false" outlineLevel="0" collapsed="false">
      <c r="D294" s="41"/>
      <c r="E294" s="43"/>
      <c r="F294" s="43"/>
      <c r="H294" s="43"/>
      <c r="I294" s="40"/>
    </row>
    <row r="295" s="10" customFormat="true" ht="13.8" hidden="false" customHeight="false" outlineLevel="0" collapsed="false">
      <c r="D295" s="41"/>
      <c r="E295" s="43"/>
      <c r="F295" s="43"/>
      <c r="H295" s="43"/>
      <c r="I295" s="40"/>
    </row>
    <row r="296" s="10" customFormat="true" ht="13.8" hidden="false" customHeight="false" outlineLevel="0" collapsed="false">
      <c r="D296" s="41"/>
      <c r="E296" s="43"/>
      <c r="F296" s="43"/>
      <c r="H296" s="43"/>
      <c r="I296" s="40"/>
    </row>
    <row r="297" s="10" customFormat="true" ht="13.8" hidden="false" customHeight="false" outlineLevel="0" collapsed="false">
      <c r="D297" s="41"/>
      <c r="E297" s="43"/>
      <c r="F297" s="43"/>
      <c r="H297" s="43"/>
      <c r="I297" s="40"/>
    </row>
    <row r="298" s="10" customFormat="true" ht="13.8" hidden="false" customHeight="false" outlineLevel="0" collapsed="false">
      <c r="D298" s="41"/>
      <c r="E298" s="43"/>
      <c r="F298" s="43"/>
      <c r="H298" s="43"/>
      <c r="I298" s="40"/>
    </row>
    <row r="299" s="10" customFormat="true" ht="13.8" hidden="false" customHeight="false" outlineLevel="0" collapsed="false">
      <c r="D299" s="41"/>
      <c r="E299" s="43"/>
      <c r="F299" s="43"/>
      <c r="H299" s="43"/>
      <c r="I299" s="40"/>
    </row>
    <row r="300" s="10" customFormat="true" ht="13.8" hidden="false" customHeight="false" outlineLevel="0" collapsed="false">
      <c r="D300" s="41"/>
      <c r="E300" s="43"/>
      <c r="F300" s="43"/>
      <c r="H300" s="43"/>
      <c r="I300" s="40"/>
    </row>
    <row r="301" s="10" customFormat="true" ht="13.8" hidden="false" customHeight="false" outlineLevel="0" collapsed="false">
      <c r="D301" s="41"/>
      <c r="E301" s="43"/>
      <c r="F301" s="43"/>
      <c r="H301" s="43"/>
      <c r="I301" s="40"/>
    </row>
    <row r="302" s="10" customFormat="true" ht="13.8" hidden="false" customHeight="false" outlineLevel="0" collapsed="false">
      <c r="D302" s="41"/>
      <c r="E302" s="43"/>
      <c r="F302" s="43"/>
      <c r="H302" s="43"/>
      <c r="I302" s="40"/>
    </row>
    <row r="303" s="10" customFormat="true" ht="13.8" hidden="false" customHeight="false" outlineLevel="0" collapsed="false">
      <c r="D303" s="41"/>
      <c r="E303" s="43"/>
      <c r="F303" s="43"/>
      <c r="H303" s="43"/>
      <c r="I303" s="40"/>
    </row>
    <row r="304" s="10" customFormat="true" ht="13.8" hidden="false" customHeight="false" outlineLevel="0" collapsed="false">
      <c r="D304" s="41"/>
      <c r="E304" s="43"/>
      <c r="F304" s="43"/>
      <c r="H304" s="43"/>
      <c r="I304" s="40"/>
    </row>
    <row r="305" s="10" customFormat="true" ht="13.8" hidden="false" customHeight="false" outlineLevel="0" collapsed="false">
      <c r="D305" s="41"/>
      <c r="E305" s="43"/>
      <c r="F305" s="43"/>
      <c r="H305" s="43"/>
      <c r="I305" s="40"/>
    </row>
    <row r="306" s="10" customFormat="true" ht="13.8" hidden="false" customHeight="false" outlineLevel="0" collapsed="false">
      <c r="D306" s="41"/>
      <c r="E306" s="43"/>
      <c r="F306" s="43"/>
      <c r="H306" s="43"/>
      <c r="I306" s="40"/>
    </row>
    <row r="307" s="10" customFormat="true" ht="13.8" hidden="false" customHeight="false" outlineLevel="0" collapsed="false">
      <c r="D307" s="41"/>
      <c r="E307" s="43"/>
      <c r="F307" s="43"/>
      <c r="H307" s="43"/>
      <c r="I307" s="40"/>
    </row>
    <row r="308" s="10" customFormat="true" ht="13.8" hidden="false" customHeight="false" outlineLevel="0" collapsed="false">
      <c r="D308" s="41"/>
      <c r="E308" s="43"/>
      <c r="F308" s="43"/>
      <c r="H308" s="43"/>
      <c r="I308" s="40"/>
    </row>
    <row r="309" s="10" customFormat="true" ht="13.8" hidden="false" customHeight="false" outlineLevel="0" collapsed="false">
      <c r="D309" s="41"/>
      <c r="E309" s="43"/>
      <c r="F309" s="43"/>
      <c r="H309" s="43"/>
      <c r="I309" s="40"/>
    </row>
    <row r="310" s="10" customFormat="true" ht="13.8" hidden="false" customHeight="false" outlineLevel="0" collapsed="false">
      <c r="D310" s="41"/>
      <c r="E310" s="43"/>
      <c r="F310" s="43"/>
      <c r="H310" s="43"/>
      <c r="I310" s="40"/>
    </row>
    <row r="311" s="10" customFormat="true" ht="13.8" hidden="false" customHeight="false" outlineLevel="0" collapsed="false">
      <c r="D311" s="41"/>
      <c r="E311" s="43"/>
      <c r="F311" s="43"/>
      <c r="H311" s="43"/>
      <c r="I311" s="40"/>
    </row>
    <row r="312" s="10" customFormat="true" ht="13.8" hidden="false" customHeight="false" outlineLevel="0" collapsed="false">
      <c r="D312" s="41"/>
      <c r="E312" s="43"/>
      <c r="F312" s="43"/>
      <c r="H312" s="43"/>
      <c r="I312" s="40"/>
    </row>
    <row r="313" s="10" customFormat="true" ht="13.8" hidden="false" customHeight="false" outlineLevel="0" collapsed="false">
      <c r="D313" s="41"/>
      <c r="E313" s="43"/>
      <c r="F313" s="43"/>
      <c r="H313" s="43"/>
      <c r="I313" s="40"/>
    </row>
    <row r="314" s="10" customFormat="true" ht="13.8" hidden="false" customHeight="false" outlineLevel="0" collapsed="false">
      <c r="D314" s="41"/>
      <c r="E314" s="43"/>
      <c r="F314" s="43"/>
      <c r="H314" s="43"/>
      <c r="I314" s="40"/>
    </row>
    <row r="315" s="10" customFormat="true" ht="13.8" hidden="false" customHeight="false" outlineLevel="0" collapsed="false">
      <c r="D315" s="41"/>
      <c r="E315" s="43"/>
      <c r="F315" s="43"/>
      <c r="H315" s="43"/>
      <c r="I315" s="40"/>
    </row>
    <row r="316" s="10" customFormat="true" ht="13.8" hidden="false" customHeight="false" outlineLevel="0" collapsed="false">
      <c r="D316" s="41"/>
      <c r="E316" s="43"/>
      <c r="F316" s="43"/>
      <c r="H316" s="43"/>
      <c r="I316" s="40"/>
    </row>
    <row r="317" s="10" customFormat="true" ht="13.8" hidden="false" customHeight="false" outlineLevel="0" collapsed="false">
      <c r="D317" s="41"/>
      <c r="E317" s="43"/>
      <c r="F317" s="43"/>
      <c r="H317" s="43"/>
      <c r="I317" s="40"/>
    </row>
    <row r="318" s="10" customFormat="true" ht="13.8" hidden="false" customHeight="false" outlineLevel="0" collapsed="false">
      <c r="D318" s="41"/>
      <c r="E318" s="43"/>
      <c r="F318" s="43"/>
      <c r="H318" s="43"/>
      <c r="I318" s="40"/>
    </row>
    <row r="319" s="10" customFormat="true" ht="13.8" hidden="false" customHeight="false" outlineLevel="0" collapsed="false">
      <c r="D319" s="41"/>
      <c r="E319" s="43"/>
      <c r="F319" s="43"/>
      <c r="H319" s="43"/>
      <c r="I319" s="40"/>
    </row>
    <row r="320" s="10" customFormat="true" ht="13.8" hidden="false" customHeight="false" outlineLevel="0" collapsed="false">
      <c r="D320" s="41"/>
      <c r="E320" s="43"/>
      <c r="F320" s="43"/>
      <c r="H320" s="43"/>
      <c r="I320" s="40"/>
    </row>
    <row r="321" s="10" customFormat="true" ht="13.8" hidden="false" customHeight="false" outlineLevel="0" collapsed="false">
      <c r="D321" s="41"/>
      <c r="E321" s="43"/>
      <c r="F321" s="43"/>
      <c r="H321" s="43"/>
      <c r="I321" s="40"/>
    </row>
    <row r="322" s="10" customFormat="true" ht="13.8" hidden="false" customHeight="false" outlineLevel="0" collapsed="false">
      <c r="D322" s="41"/>
      <c r="E322" s="43"/>
      <c r="F322" s="43"/>
      <c r="H322" s="43"/>
      <c r="I322" s="40"/>
    </row>
    <row r="323" s="10" customFormat="true" ht="13.8" hidden="false" customHeight="false" outlineLevel="0" collapsed="false">
      <c r="D323" s="41"/>
      <c r="E323" s="43"/>
      <c r="F323" s="43"/>
      <c r="H323" s="43"/>
      <c r="I323" s="40"/>
    </row>
    <row r="324" s="10" customFormat="true" ht="13.8" hidden="false" customHeight="false" outlineLevel="0" collapsed="false">
      <c r="D324" s="41"/>
      <c r="E324" s="43"/>
      <c r="F324" s="43"/>
      <c r="H324" s="43"/>
      <c r="I324" s="40"/>
    </row>
    <row r="325" s="10" customFormat="true" ht="13.8" hidden="false" customHeight="false" outlineLevel="0" collapsed="false">
      <c r="D325" s="41"/>
      <c r="E325" s="43"/>
      <c r="F325" s="43"/>
      <c r="H325" s="43"/>
      <c r="I325" s="40"/>
    </row>
    <row r="326" s="10" customFormat="true" ht="13.8" hidden="false" customHeight="false" outlineLevel="0" collapsed="false">
      <c r="D326" s="41"/>
      <c r="E326" s="43"/>
      <c r="F326" s="43"/>
      <c r="H326" s="43"/>
      <c r="I326" s="40"/>
    </row>
    <row r="327" s="10" customFormat="true" ht="13.8" hidden="false" customHeight="false" outlineLevel="0" collapsed="false">
      <c r="D327" s="41"/>
      <c r="E327" s="43"/>
      <c r="F327" s="43"/>
      <c r="H327" s="43"/>
      <c r="I327" s="40"/>
    </row>
    <row r="328" s="10" customFormat="true" ht="13.8" hidden="false" customHeight="false" outlineLevel="0" collapsed="false">
      <c r="D328" s="41"/>
      <c r="E328" s="43"/>
      <c r="F328" s="43"/>
      <c r="H328" s="43"/>
      <c r="I328" s="40"/>
    </row>
    <row r="329" s="10" customFormat="true" ht="13.8" hidden="false" customHeight="false" outlineLevel="0" collapsed="false">
      <c r="D329" s="41"/>
      <c r="E329" s="43"/>
      <c r="F329" s="43"/>
      <c r="H329" s="43"/>
      <c r="I329" s="40"/>
    </row>
    <row r="330" s="10" customFormat="true" ht="13.8" hidden="false" customHeight="false" outlineLevel="0" collapsed="false">
      <c r="D330" s="41"/>
      <c r="E330" s="43"/>
      <c r="F330" s="43"/>
      <c r="H330" s="43"/>
      <c r="I330" s="40"/>
    </row>
    <row r="331" s="10" customFormat="true" ht="13.8" hidden="false" customHeight="false" outlineLevel="0" collapsed="false">
      <c r="D331" s="41"/>
      <c r="E331" s="43"/>
      <c r="F331" s="43"/>
      <c r="H331" s="43"/>
      <c r="I331" s="40"/>
    </row>
    <row r="332" s="10" customFormat="true" ht="13.8" hidden="false" customHeight="false" outlineLevel="0" collapsed="false">
      <c r="D332" s="41"/>
      <c r="E332" s="43"/>
      <c r="F332" s="43"/>
      <c r="H332" s="43"/>
      <c r="I332" s="40"/>
    </row>
    <row r="333" s="10" customFormat="true" ht="13.8" hidden="false" customHeight="false" outlineLevel="0" collapsed="false">
      <c r="D333" s="41"/>
      <c r="E333" s="43"/>
      <c r="F333" s="43"/>
      <c r="H333" s="43"/>
      <c r="I333" s="40"/>
    </row>
    <row r="334" s="10" customFormat="true" ht="13.8" hidden="false" customHeight="false" outlineLevel="0" collapsed="false">
      <c r="D334" s="41"/>
      <c r="E334" s="43"/>
      <c r="F334" s="43"/>
      <c r="H334" s="43"/>
      <c r="I334" s="40"/>
    </row>
    <row r="335" s="10" customFormat="true" ht="13.8" hidden="false" customHeight="false" outlineLevel="0" collapsed="false">
      <c r="D335" s="41"/>
      <c r="E335" s="43"/>
      <c r="F335" s="43"/>
      <c r="H335" s="43"/>
      <c r="I335" s="40"/>
    </row>
    <row r="336" s="10" customFormat="true" ht="13.8" hidden="false" customHeight="false" outlineLevel="0" collapsed="false">
      <c r="D336" s="41"/>
      <c r="E336" s="43"/>
      <c r="F336" s="43"/>
      <c r="H336" s="43"/>
      <c r="I336" s="40"/>
    </row>
    <row r="337" s="10" customFormat="true" ht="13.8" hidden="false" customHeight="false" outlineLevel="0" collapsed="false">
      <c r="D337" s="41"/>
      <c r="E337" s="43"/>
      <c r="F337" s="43"/>
      <c r="H337" s="43"/>
      <c r="I337" s="40"/>
    </row>
    <row r="338" s="10" customFormat="true" ht="13.8" hidden="false" customHeight="false" outlineLevel="0" collapsed="false">
      <c r="D338" s="41"/>
      <c r="E338" s="43"/>
      <c r="F338" s="43"/>
      <c r="H338" s="43"/>
      <c r="I338" s="40"/>
    </row>
    <row r="339" s="10" customFormat="true" ht="13.8" hidden="false" customHeight="false" outlineLevel="0" collapsed="false">
      <c r="D339" s="41"/>
      <c r="E339" s="43"/>
      <c r="F339" s="43"/>
      <c r="H339" s="43"/>
      <c r="I339" s="40"/>
    </row>
    <row r="340" s="10" customFormat="true" ht="13.8" hidden="false" customHeight="false" outlineLevel="0" collapsed="false">
      <c r="D340" s="41"/>
      <c r="E340" s="43"/>
      <c r="F340" s="43"/>
      <c r="H340" s="43"/>
      <c r="I340" s="40"/>
    </row>
    <row r="341" s="10" customFormat="true" ht="13.8" hidden="false" customHeight="false" outlineLevel="0" collapsed="false">
      <c r="D341" s="41"/>
      <c r="E341" s="43"/>
      <c r="F341" s="43"/>
      <c r="H341" s="43"/>
      <c r="I341" s="40"/>
    </row>
    <row r="342" s="10" customFormat="true" ht="13.8" hidden="false" customHeight="false" outlineLevel="0" collapsed="false">
      <c r="D342" s="41"/>
      <c r="E342" s="43"/>
      <c r="F342" s="43"/>
      <c r="H342" s="43"/>
      <c r="I342" s="40"/>
    </row>
    <row r="343" s="10" customFormat="true" ht="13.8" hidden="false" customHeight="false" outlineLevel="0" collapsed="false">
      <c r="D343" s="41"/>
      <c r="E343" s="43"/>
      <c r="F343" s="43"/>
      <c r="H343" s="43"/>
      <c r="I343" s="40"/>
    </row>
    <row r="344" s="10" customFormat="true" ht="13.8" hidden="false" customHeight="false" outlineLevel="0" collapsed="false">
      <c r="D344" s="41"/>
      <c r="E344" s="43"/>
      <c r="F344" s="43"/>
      <c r="H344" s="43"/>
      <c r="I344" s="40"/>
    </row>
    <row r="345" s="10" customFormat="true" ht="13.8" hidden="false" customHeight="false" outlineLevel="0" collapsed="false">
      <c r="D345" s="41"/>
      <c r="E345" s="43"/>
      <c r="F345" s="43"/>
      <c r="H345" s="43"/>
      <c r="I345" s="40"/>
    </row>
    <row r="346" s="10" customFormat="true" ht="13.8" hidden="false" customHeight="false" outlineLevel="0" collapsed="false">
      <c r="D346" s="41"/>
      <c r="E346" s="43"/>
      <c r="F346" s="43"/>
      <c r="H346" s="43"/>
      <c r="I346" s="40"/>
    </row>
    <row r="347" s="10" customFormat="true" ht="13.8" hidden="false" customHeight="false" outlineLevel="0" collapsed="false">
      <c r="D347" s="41"/>
      <c r="E347" s="43"/>
      <c r="F347" s="43"/>
      <c r="H347" s="43"/>
      <c r="I347" s="40"/>
    </row>
    <row r="348" s="10" customFormat="true" ht="13.8" hidden="false" customHeight="false" outlineLevel="0" collapsed="false">
      <c r="D348" s="41"/>
      <c r="E348" s="43"/>
      <c r="F348" s="43"/>
      <c r="H348" s="43"/>
      <c r="I348" s="40"/>
    </row>
    <row r="349" s="10" customFormat="true" ht="13.8" hidden="false" customHeight="false" outlineLevel="0" collapsed="false">
      <c r="D349" s="41"/>
      <c r="E349" s="43"/>
      <c r="F349" s="43"/>
      <c r="H349" s="43"/>
      <c r="I349" s="40"/>
    </row>
    <row r="350" s="10" customFormat="true" ht="13.8" hidden="false" customHeight="false" outlineLevel="0" collapsed="false">
      <c r="D350" s="41"/>
      <c r="E350" s="43"/>
      <c r="F350" s="43"/>
      <c r="H350" s="43"/>
      <c r="I350" s="40"/>
    </row>
    <row r="351" s="10" customFormat="true" ht="13.8" hidden="false" customHeight="false" outlineLevel="0" collapsed="false">
      <c r="D351" s="41"/>
      <c r="E351" s="43"/>
      <c r="F351" s="43"/>
      <c r="H351" s="43"/>
      <c r="I351" s="40"/>
    </row>
    <row r="352" customFormat="false" ht="13.8" hidden="false" customHeight="false" outlineLevel="0" collapsed="false">
      <c r="A352" s="32"/>
      <c r="B352" s="32"/>
      <c r="C352" s="32"/>
      <c r="G352" s="32"/>
      <c r="I352" s="32"/>
    </row>
    <row r="353" customFormat="false" ht="13.8" hidden="false" customHeight="false" outlineLevel="0" collapsed="false">
      <c r="A353" s="32"/>
      <c r="B353" s="32"/>
      <c r="C353" s="32"/>
      <c r="G353" s="32"/>
      <c r="I353" s="32"/>
    </row>
    <row r="354" customFormat="false" ht="13.8" hidden="false" customHeight="false" outlineLevel="0" collapsed="false">
      <c r="A354" s="32"/>
      <c r="B354" s="32"/>
      <c r="C354" s="32"/>
      <c r="G354" s="32"/>
      <c r="I354" s="32"/>
    </row>
    <row r="355" customFormat="false" ht="13.8" hidden="false" customHeight="false" outlineLevel="0" collapsed="false">
      <c r="A355" s="32"/>
      <c r="B355" s="32"/>
      <c r="C355" s="32"/>
      <c r="G355" s="32"/>
      <c r="I355" s="32"/>
    </row>
    <row r="356" customFormat="false" ht="13.8" hidden="false" customHeight="false" outlineLevel="0" collapsed="false">
      <c r="A356" s="32"/>
      <c r="B356" s="32"/>
      <c r="C356" s="32"/>
      <c r="G356" s="32"/>
      <c r="I356" s="32"/>
    </row>
    <row r="357" customFormat="false" ht="13.8" hidden="false" customHeight="false" outlineLevel="0" collapsed="false">
      <c r="A357" s="32"/>
      <c r="B357" s="32"/>
      <c r="C357" s="32"/>
      <c r="G357" s="32"/>
      <c r="I357" s="32"/>
    </row>
    <row r="358" customFormat="false" ht="13.8" hidden="false" customHeight="false" outlineLevel="0" collapsed="false">
      <c r="A358" s="32"/>
      <c r="B358" s="32"/>
      <c r="C358" s="32"/>
      <c r="G358" s="32"/>
      <c r="I358" s="32"/>
    </row>
    <row r="359" customFormat="false" ht="13.8" hidden="false" customHeight="false" outlineLevel="0" collapsed="false">
      <c r="A359" s="32"/>
      <c r="B359" s="32"/>
      <c r="C359" s="32"/>
      <c r="G359" s="32"/>
      <c r="I359" s="32"/>
    </row>
    <row r="360" customFormat="false" ht="13.8" hidden="false" customHeight="false" outlineLevel="0" collapsed="false">
      <c r="A360" s="32"/>
      <c r="B360" s="32"/>
      <c r="C360" s="32"/>
      <c r="G360" s="32"/>
      <c r="I360" s="32"/>
    </row>
    <row r="361" customFormat="false" ht="13.8" hidden="false" customHeight="false" outlineLevel="0" collapsed="false">
      <c r="A361" s="32"/>
      <c r="B361" s="32"/>
      <c r="C361" s="32"/>
      <c r="G361" s="32"/>
      <c r="I361" s="32"/>
    </row>
    <row r="362" customFormat="false" ht="13.8" hidden="false" customHeight="false" outlineLevel="0" collapsed="false">
      <c r="A362" s="32"/>
      <c r="B362" s="32"/>
      <c r="C362" s="32"/>
      <c r="G362" s="32"/>
      <c r="I362" s="32"/>
    </row>
    <row r="363" customFormat="false" ht="13.8" hidden="false" customHeight="false" outlineLevel="0" collapsed="false">
      <c r="A363" s="32"/>
      <c r="B363" s="32"/>
      <c r="C363" s="32"/>
      <c r="G363" s="32"/>
      <c r="I363" s="32"/>
    </row>
    <row r="364" customFormat="false" ht="13.8" hidden="false" customHeight="false" outlineLevel="0" collapsed="false">
      <c r="A364" s="32"/>
      <c r="B364" s="32"/>
      <c r="C364" s="32"/>
      <c r="G364" s="32"/>
      <c r="I364" s="32"/>
    </row>
    <row r="365" customFormat="false" ht="13.8" hidden="false" customHeight="false" outlineLevel="0" collapsed="false">
      <c r="A365" s="32"/>
      <c r="B365" s="32"/>
      <c r="C365" s="32"/>
      <c r="G365" s="32"/>
      <c r="I365" s="32"/>
    </row>
    <row r="366" customFormat="false" ht="13.8" hidden="false" customHeight="false" outlineLevel="0" collapsed="false">
      <c r="A366" s="32"/>
      <c r="B366" s="32"/>
      <c r="C366" s="32"/>
      <c r="G366" s="32"/>
      <c r="I366" s="32"/>
    </row>
    <row r="367" customFormat="false" ht="13.8" hidden="false" customHeight="false" outlineLevel="0" collapsed="false">
      <c r="A367" s="32"/>
      <c r="B367" s="32"/>
      <c r="C367" s="32"/>
      <c r="G367" s="32"/>
      <c r="I367" s="32"/>
    </row>
    <row r="368" customFormat="false" ht="13.8" hidden="false" customHeight="false" outlineLevel="0" collapsed="false">
      <c r="A368" s="32"/>
      <c r="B368" s="32"/>
      <c r="C368" s="32"/>
      <c r="G368" s="32"/>
      <c r="I368" s="32"/>
    </row>
    <row r="369" customFormat="false" ht="13.8" hidden="false" customHeight="false" outlineLevel="0" collapsed="false">
      <c r="A369" s="32"/>
      <c r="B369" s="32"/>
      <c r="C369" s="32"/>
      <c r="G369" s="32"/>
      <c r="I369" s="32"/>
    </row>
    <row r="370" customFormat="false" ht="13.8" hidden="false" customHeight="false" outlineLevel="0" collapsed="false">
      <c r="A370" s="32"/>
      <c r="B370" s="32"/>
      <c r="C370" s="32"/>
      <c r="G370" s="32"/>
      <c r="I370" s="32"/>
    </row>
    <row r="371" customFormat="false" ht="13.8" hidden="false" customHeight="false" outlineLevel="0" collapsed="false">
      <c r="A371" s="32"/>
      <c r="B371" s="32"/>
      <c r="C371" s="32"/>
      <c r="G371" s="32"/>
      <c r="I371" s="32"/>
    </row>
    <row r="372" customFormat="false" ht="13.8" hidden="false" customHeight="false" outlineLevel="0" collapsed="false">
      <c r="A372" s="32"/>
      <c r="B372" s="32"/>
      <c r="C372" s="32"/>
      <c r="G372" s="32"/>
      <c r="I372" s="32"/>
    </row>
    <row r="373" customFormat="false" ht="13.8" hidden="false" customHeight="false" outlineLevel="0" collapsed="false">
      <c r="A373" s="32"/>
      <c r="B373" s="32"/>
      <c r="C373" s="32"/>
      <c r="G373" s="32"/>
      <c r="I373" s="32"/>
    </row>
    <row r="374" customFormat="false" ht="13.8" hidden="false" customHeight="false" outlineLevel="0" collapsed="false">
      <c r="A374" s="32"/>
      <c r="B374" s="32"/>
      <c r="C374" s="32"/>
      <c r="G374" s="32"/>
      <c r="I374" s="32"/>
    </row>
    <row r="375" customFormat="false" ht="13.8" hidden="false" customHeight="false" outlineLevel="0" collapsed="false">
      <c r="A375" s="32"/>
      <c r="B375" s="32"/>
      <c r="C375" s="32"/>
      <c r="G375" s="32"/>
      <c r="I375" s="32"/>
    </row>
    <row r="376" customFormat="false" ht="13.8" hidden="false" customHeight="false" outlineLevel="0" collapsed="false">
      <c r="A376" s="32"/>
      <c r="B376" s="32"/>
      <c r="C376" s="32"/>
      <c r="G376" s="32"/>
      <c r="I376" s="32"/>
    </row>
    <row r="377" customFormat="false" ht="13.8" hidden="false" customHeight="false" outlineLevel="0" collapsed="false">
      <c r="A377" s="32"/>
      <c r="B377" s="32"/>
      <c r="C377" s="32"/>
      <c r="G377" s="32"/>
      <c r="I377" s="32"/>
    </row>
    <row r="378" customFormat="false" ht="13.8" hidden="false" customHeight="false" outlineLevel="0" collapsed="false">
      <c r="A378" s="32"/>
      <c r="B378" s="32"/>
      <c r="C378" s="32"/>
      <c r="G378" s="32"/>
      <c r="I378" s="32"/>
    </row>
    <row r="379" customFormat="false" ht="13.8" hidden="false" customHeight="false" outlineLevel="0" collapsed="false">
      <c r="A379" s="32"/>
      <c r="B379" s="32"/>
      <c r="C379" s="32"/>
      <c r="G379" s="32"/>
      <c r="I379" s="32"/>
    </row>
    <row r="380" customFormat="false" ht="13.8" hidden="false" customHeight="false" outlineLevel="0" collapsed="false">
      <c r="A380" s="32"/>
      <c r="B380" s="32"/>
      <c r="C380" s="32"/>
      <c r="G380" s="32"/>
      <c r="I380" s="32"/>
    </row>
    <row r="381" customFormat="false" ht="13.8" hidden="false" customHeight="false" outlineLevel="0" collapsed="false">
      <c r="A381" s="32"/>
      <c r="B381" s="32"/>
      <c r="C381" s="32"/>
      <c r="G381" s="32"/>
      <c r="I381" s="32"/>
    </row>
    <row r="382" customFormat="false" ht="13.8" hidden="false" customHeight="false" outlineLevel="0" collapsed="false">
      <c r="A382" s="32"/>
      <c r="B382" s="32"/>
      <c r="C382" s="32"/>
      <c r="G382" s="32"/>
      <c r="I382" s="32"/>
    </row>
    <row r="383" customFormat="false" ht="13.8" hidden="false" customHeight="false" outlineLevel="0" collapsed="false">
      <c r="A383" s="32"/>
      <c r="B383" s="32"/>
      <c r="C383" s="32"/>
      <c r="G383" s="32"/>
      <c r="I383" s="32"/>
    </row>
    <row r="384" customFormat="false" ht="13.8" hidden="false" customHeight="false" outlineLevel="0" collapsed="false">
      <c r="A384" s="32"/>
      <c r="B384" s="32"/>
      <c r="C384" s="32"/>
      <c r="G384" s="32"/>
      <c r="I384" s="32"/>
    </row>
    <row r="385" customFormat="false" ht="13.8" hidden="false" customHeight="false" outlineLevel="0" collapsed="false">
      <c r="A385" s="32"/>
      <c r="B385" s="32"/>
      <c r="C385" s="32"/>
      <c r="G385" s="32"/>
      <c r="I385" s="32"/>
    </row>
    <row r="386" customFormat="false" ht="13.8" hidden="false" customHeight="false" outlineLevel="0" collapsed="false">
      <c r="A386" s="32"/>
      <c r="B386" s="32"/>
      <c r="C386" s="32"/>
      <c r="G386" s="32"/>
      <c r="I386" s="32"/>
    </row>
    <row r="387" customFormat="false" ht="13.8" hidden="false" customHeight="false" outlineLevel="0" collapsed="false">
      <c r="A387" s="32"/>
      <c r="B387" s="32"/>
      <c r="C387" s="32"/>
      <c r="G387" s="32"/>
      <c r="I387" s="32"/>
    </row>
    <row r="388" customFormat="false" ht="13.8" hidden="false" customHeight="false" outlineLevel="0" collapsed="false">
      <c r="A388" s="32"/>
      <c r="B388" s="32"/>
      <c r="C388" s="32"/>
      <c r="G388" s="32"/>
      <c r="I388" s="32"/>
    </row>
    <row r="389" customFormat="false" ht="13.8" hidden="false" customHeight="false" outlineLevel="0" collapsed="false">
      <c r="A389" s="32"/>
      <c r="B389" s="32"/>
      <c r="C389" s="32"/>
      <c r="G389" s="32"/>
      <c r="I389" s="32"/>
    </row>
    <row r="390" customFormat="false" ht="13.8" hidden="false" customHeight="false" outlineLevel="0" collapsed="false">
      <c r="A390" s="32"/>
      <c r="B390" s="32"/>
      <c r="C390" s="32"/>
      <c r="G390" s="32"/>
      <c r="I390" s="32"/>
    </row>
    <row r="391" customFormat="false" ht="13.8" hidden="false" customHeight="false" outlineLevel="0" collapsed="false">
      <c r="A391" s="32"/>
      <c r="B391" s="32"/>
      <c r="C391" s="32"/>
      <c r="G391" s="32"/>
      <c r="I391" s="32"/>
    </row>
    <row r="392" customFormat="false" ht="13.8" hidden="false" customHeight="false" outlineLevel="0" collapsed="false">
      <c r="A392" s="32"/>
      <c r="B392" s="32"/>
      <c r="C392" s="32"/>
      <c r="G392" s="32"/>
      <c r="I392" s="32"/>
    </row>
    <row r="393" customFormat="false" ht="13.8" hidden="false" customHeight="false" outlineLevel="0" collapsed="false">
      <c r="A393" s="32"/>
      <c r="B393" s="32"/>
      <c r="C393" s="32"/>
      <c r="G393" s="32"/>
      <c r="I393" s="32"/>
    </row>
    <row r="394" customFormat="false" ht="13.8" hidden="false" customHeight="false" outlineLevel="0" collapsed="false">
      <c r="A394" s="32"/>
      <c r="B394" s="32"/>
      <c r="C394" s="32"/>
      <c r="G394" s="32"/>
      <c r="I394" s="32"/>
    </row>
    <row r="395" customFormat="false" ht="13.8" hidden="false" customHeight="false" outlineLevel="0" collapsed="false">
      <c r="A395" s="32"/>
      <c r="B395" s="32"/>
      <c r="C395" s="32"/>
      <c r="G395" s="32"/>
      <c r="I395" s="32"/>
    </row>
    <row r="396" customFormat="false" ht="13.8" hidden="false" customHeight="false" outlineLevel="0" collapsed="false">
      <c r="A396" s="32"/>
      <c r="B396" s="32"/>
      <c r="C396" s="32"/>
      <c r="G396" s="32"/>
      <c r="I396" s="32"/>
    </row>
    <row r="397" customFormat="false" ht="13.8" hidden="false" customHeight="false" outlineLevel="0" collapsed="false">
      <c r="A397" s="32"/>
      <c r="B397" s="32"/>
      <c r="C397" s="32"/>
      <c r="G397" s="32"/>
      <c r="I397" s="32"/>
    </row>
    <row r="398" customFormat="false" ht="13.8" hidden="false" customHeight="false" outlineLevel="0" collapsed="false">
      <c r="A398" s="32"/>
      <c r="B398" s="32"/>
      <c r="C398" s="32"/>
      <c r="G398" s="32"/>
      <c r="I398" s="32"/>
    </row>
    <row r="399" customFormat="false" ht="13.8" hidden="false" customHeight="false" outlineLevel="0" collapsed="false">
      <c r="A399" s="32"/>
      <c r="B399" s="32"/>
      <c r="C399" s="32"/>
      <c r="G399" s="32"/>
      <c r="I399" s="32"/>
    </row>
    <row r="400" customFormat="false" ht="13.8" hidden="false" customHeight="false" outlineLevel="0" collapsed="false">
      <c r="A400" s="32"/>
      <c r="B400" s="32"/>
      <c r="C400" s="32"/>
      <c r="G400" s="32"/>
      <c r="I400" s="32"/>
    </row>
    <row r="401" customFormat="false" ht="13.8" hidden="false" customHeight="false" outlineLevel="0" collapsed="false">
      <c r="A401" s="32"/>
      <c r="B401" s="32"/>
      <c r="C401" s="32"/>
      <c r="G401" s="32"/>
      <c r="I401" s="32"/>
    </row>
    <row r="402" customFormat="false" ht="13.8" hidden="false" customHeight="false" outlineLevel="0" collapsed="false">
      <c r="A402" s="32"/>
      <c r="B402" s="32"/>
      <c r="C402" s="32"/>
      <c r="G402" s="32"/>
      <c r="I402" s="32"/>
    </row>
    <row r="403" customFormat="false" ht="13.8" hidden="false" customHeight="false" outlineLevel="0" collapsed="false">
      <c r="A403" s="32"/>
      <c r="B403" s="32"/>
      <c r="C403" s="32"/>
      <c r="G403" s="32"/>
      <c r="I403" s="32"/>
    </row>
    <row r="404" customFormat="false" ht="13.8" hidden="false" customHeight="false" outlineLevel="0" collapsed="false">
      <c r="A404" s="32"/>
      <c r="B404" s="32"/>
      <c r="C404" s="32"/>
      <c r="G404" s="32"/>
      <c r="I404" s="32"/>
    </row>
    <row r="405" customFormat="false" ht="13.8" hidden="false" customHeight="false" outlineLevel="0" collapsed="false">
      <c r="A405" s="32"/>
      <c r="B405" s="32"/>
      <c r="C405" s="32"/>
      <c r="G405" s="32"/>
      <c r="I405" s="32"/>
    </row>
    <row r="406" customFormat="false" ht="13.8" hidden="false" customHeight="false" outlineLevel="0" collapsed="false">
      <c r="A406" s="32"/>
      <c r="B406" s="32"/>
      <c r="C406" s="32"/>
      <c r="G406" s="32"/>
      <c r="I406" s="32"/>
    </row>
    <row r="407" customFormat="false" ht="13.8" hidden="false" customHeight="false" outlineLevel="0" collapsed="false">
      <c r="A407" s="32"/>
      <c r="B407" s="32"/>
      <c r="C407" s="32"/>
      <c r="G407" s="32"/>
      <c r="I407" s="32"/>
    </row>
    <row r="408" customFormat="false" ht="13.8" hidden="false" customHeight="false" outlineLevel="0" collapsed="false">
      <c r="A408" s="32"/>
      <c r="B408" s="32"/>
      <c r="C408" s="32"/>
      <c r="G408" s="32"/>
      <c r="I408" s="32"/>
    </row>
    <row r="409" customFormat="false" ht="13.8" hidden="false" customHeight="false" outlineLevel="0" collapsed="false">
      <c r="A409" s="32"/>
      <c r="B409" s="32"/>
      <c r="C409" s="32"/>
      <c r="G409" s="32"/>
      <c r="I409" s="32"/>
    </row>
    <row r="410" customFormat="false" ht="13.8" hidden="false" customHeight="false" outlineLevel="0" collapsed="false">
      <c r="A410" s="32"/>
      <c r="B410" s="32"/>
      <c r="C410" s="32"/>
      <c r="G410" s="32"/>
      <c r="I410" s="32"/>
    </row>
    <row r="411" customFormat="false" ht="13.8" hidden="false" customHeight="false" outlineLevel="0" collapsed="false">
      <c r="A411" s="32"/>
      <c r="B411" s="32"/>
      <c r="C411" s="32"/>
      <c r="G411" s="32"/>
      <c r="I411" s="32"/>
    </row>
    <row r="412" customFormat="false" ht="13.8" hidden="false" customHeight="false" outlineLevel="0" collapsed="false">
      <c r="A412" s="32"/>
      <c r="B412" s="32"/>
      <c r="C412" s="32"/>
      <c r="G412" s="32"/>
      <c r="I412" s="32"/>
    </row>
    <row r="413" customFormat="false" ht="13.8" hidden="false" customHeight="false" outlineLevel="0" collapsed="false">
      <c r="A413" s="32"/>
      <c r="B413" s="32"/>
      <c r="C413" s="32"/>
      <c r="G413" s="32"/>
      <c r="I413" s="32"/>
    </row>
    <row r="414" customFormat="false" ht="13.8" hidden="false" customHeight="false" outlineLevel="0" collapsed="false">
      <c r="A414" s="32"/>
      <c r="B414" s="32"/>
      <c r="C414" s="32"/>
      <c r="G414" s="32"/>
      <c r="I414" s="32"/>
    </row>
    <row r="415" customFormat="false" ht="13.8" hidden="false" customHeight="false" outlineLevel="0" collapsed="false">
      <c r="A415" s="32"/>
      <c r="B415" s="32"/>
      <c r="C415" s="32"/>
      <c r="G415" s="32"/>
      <c r="I415" s="32"/>
    </row>
    <row r="416" customFormat="false" ht="13.8" hidden="false" customHeight="false" outlineLevel="0" collapsed="false">
      <c r="A416" s="32"/>
      <c r="B416" s="32"/>
      <c r="C416" s="32"/>
      <c r="G416" s="32"/>
      <c r="I416" s="32"/>
    </row>
    <row r="417" customFormat="false" ht="13.8" hidden="false" customHeight="false" outlineLevel="0" collapsed="false">
      <c r="A417" s="32"/>
      <c r="B417" s="32"/>
      <c r="C417" s="32"/>
      <c r="G417" s="32"/>
      <c r="I417" s="32"/>
    </row>
    <row r="418" customFormat="false" ht="13.8" hidden="false" customHeight="false" outlineLevel="0" collapsed="false">
      <c r="A418" s="32"/>
      <c r="B418" s="32"/>
      <c r="C418" s="32"/>
      <c r="G418" s="32"/>
      <c r="I418" s="32"/>
    </row>
    <row r="419" customFormat="false" ht="13.8" hidden="false" customHeight="false" outlineLevel="0" collapsed="false">
      <c r="A419" s="32"/>
      <c r="B419" s="32"/>
      <c r="C419" s="32"/>
      <c r="G419" s="32"/>
      <c r="I419" s="32"/>
    </row>
    <row r="420" customFormat="false" ht="13.8" hidden="false" customHeight="false" outlineLevel="0" collapsed="false">
      <c r="A420" s="32"/>
      <c r="B420" s="32"/>
      <c r="C420" s="32"/>
      <c r="G420" s="32"/>
      <c r="I420" s="32"/>
    </row>
    <row r="421" customFormat="false" ht="13.8" hidden="false" customHeight="false" outlineLevel="0" collapsed="false">
      <c r="A421" s="32"/>
      <c r="B421" s="32"/>
      <c r="C421" s="32"/>
      <c r="G421" s="32"/>
      <c r="I421" s="32"/>
    </row>
    <row r="422" customFormat="false" ht="13.8" hidden="false" customHeight="false" outlineLevel="0" collapsed="false">
      <c r="A422" s="32"/>
      <c r="B422" s="32"/>
      <c r="C422" s="32"/>
      <c r="G422" s="32"/>
      <c r="I422" s="32"/>
    </row>
    <row r="423" customFormat="false" ht="13.8" hidden="false" customHeight="false" outlineLevel="0" collapsed="false">
      <c r="A423" s="32"/>
      <c r="B423" s="32"/>
      <c r="C423" s="32"/>
      <c r="G423" s="32"/>
      <c r="I423" s="32"/>
    </row>
    <row r="424" customFormat="false" ht="13.8" hidden="false" customHeight="false" outlineLevel="0" collapsed="false">
      <c r="A424" s="32"/>
      <c r="B424" s="32"/>
      <c r="C424" s="32"/>
      <c r="G424" s="32"/>
      <c r="I424" s="32"/>
    </row>
    <row r="425" customFormat="false" ht="13.8" hidden="false" customHeight="false" outlineLevel="0" collapsed="false">
      <c r="A425" s="32"/>
      <c r="B425" s="32"/>
      <c r="C425" s="32"/>
      <c r="G425" s="32"/>
      <c r="I425" s="32"/>
    </row>
    <row r="426" customFormat="false" ht="13.8" hidden="false" customHeight="false" outlineLevel="0" collapsed="false">
      <c r="A426" s="32"/>
      <c r="B426" s="32"/>
      <c r="C426" s="32"/>
      <c r="G426" s="32"/>
      <c r="I426" s="32"/>
    </row>
    <row r="427" customFormat="false" ht="13.8" hidden="false" customHeight="false" outlineLevel="0" collapsed="false">
      <c r="A427" s="32"/>
      <c r="B427" s="32"/>
      <c r="C427" s="32"/>
      <c r="G427" s="32"/>
      <c r="I427" s="32"/>
    </row>
    <row r="428" customFormat="false" ht="13.8" hidden="false" customHeight="false" outlineLevel="0" collapsed="false">
      <c r="A428" s="32"/>
      <c r="B428" s="32"/>
      <c r="C428" s="32"/>
      <c r="G428" s="32"/>
      <c r="I428" s="32"/>
    </row>
    <row r="429" customFormat="false" ht="13.8" hidden="false" customHeight="false" outlineLevel="0" collapsed="false">
      <c r="A429" s="32"/>
      <c r="B429" s="32"/>
      <c r="C429" s="32"/>
      <c r="G429" s="32"/>
      <c r="I429" s="32"/>
    </row>
    <row r="430" customFormat="false" ht="13.8" hidden="false" customHeight="false" outlineLevel="0" collapsed="false">
      <c r="A430" s="32"/>
      <c r="B430" s="32"/>
      <c r="C430" s="32"/>
      <c r="G430" s="32"/>
      <c r="I430" s="32"/>
    </row>
    <row r="431" customFormat="false" ht="13.8" hidden="false" customHeight="false" outlineLevel="0" collapsed="false">
      <c r="A431" s="32"/>
      <c r="B431" s="32"/>
      <c r="C431" s="32"/>
      <c r="G431" s="32"/>
      <c r="I431" s="32"/>
    </row>
    <row r="432" customFormat="false" ht="13.8" hidden="false" customHeight="false" outlineLevel="0" collapsed="false">
      <c r="A432" s="32"/>
      <c r="B432" s="32"/>
      <c r="C432" s="32"/>
      <c r="G432" s="32"/>
      <c r="I432" s="32"/>
    </row>
    <row r="433" customFormat="false" ht="13.8" hidden="false" customHeight="false" outlineLevel="0" collapsed="false">
      <c r="A433" s="32"/>
      <c r="B433" s="32"/>
      <c r="C433" s="32"/>
      <c r="G433" s="32"/>
      <c r="I433" s="32"/>
    </row>
    <row r="434" customFormat="false" ht="13.8" hidden="false" customHeight="false" outlineLevel="0" collapsed="false">
      <c r="A434" s="32"/>
      <c r="B434" s="32"/>
      <c r="C434" s="32"/>
      <c r="G434" s="32"/>
      <c r="I434" s="32"/>
    </row>
    <row r="435" customFormat="false" ht="13.8" hidden="false" customHeight="false" outlineLevel="0" collapsed="false">
      <c r="A435" s="32"/>
      <c r="B435" s="32"/>
      <c r="C435" s="32"/>
      <c r="G435" s="32"/>
      <c r="I435" s="32"/>
    </row>
    <row r="436" customFormat="false" ht="13.8" hidden="false" customHeight="false" outlineLevel="0" collapsed="false">
      <c r="A436" s="32"/>
      <c r="B436" s="32"/>
      <c r="C436" s="32"/>
      <c r="G436" s="32"/>
      <c r="I436" s="32"/>
    </row>
    <row r="437" customFormat="false" ht="13.8" hidden="false" customHeight="false" outlineLevel="0" collapsed="false">
      <c r="A437" s="32"/>
      <c r="B437" s="32"/>
      <c r="C437" s="32"/>
      <c r="G437" s="32"/>
      <c r="I437" s="32"/>
    </row>
    <row r="438" customFormat="false" ht="13.8" hidden="false" customHeight="false" outlineLevel="0" collapsed="false">
      <c r="A438" s="32"/>
      <c r="B438" s="32"/>
      <c r="C438" s="32"/>
      <c r="G438" s="32"/>
      <c r="I438" s="32"/>
    </row>
    <row r="439" customFormat="false" ht="13.8" hidden="false" customHeight="false" outlineLevel="0" collapsed="false">
      <c r="A439" s="32"/>
      <c r="B439" s="32"/>
      <c r="C439" s="32"/>
      <c r="G439" s="32"/>
      <c r="I439" s="32"/>
    </row>
    <row r="440" customFormat="false" ht="13.8" hidden="false" customHeight="false" outlineLevel="0" collapsed="false">
      <c r="A440" s="32"/>
      <c r="B440" s="32"/>
      <c r="C440" s="32"/>
      <c r="G440" s="32"/>
      <c r="I440" s="32"/>
    </row>
    <row r="441" customFormat="false" ht="13.8" hidden="false" customHeight="false" outlineLevel="0" collapsed="false">
      <c r="A441" s="32"/>
      <c r="B441" s="32"/>
      <c r="C441" s="32"/>
      <c r="G441" s="32"/>
      <c r="I441" s="32"/>
    </row>
    <row r="442" customFormat="false" ht="13.8" hidden="false" customHeight="false" outlineLevel="0" collapsed="false">
      <c r="A442" s="32"/>
      <c r="B442" s="32"/>
      <c r="C442" s="32"/>
      <c r="G442" s="32"/>
      <c r="I442" s="32"/>
    </row>
    <row r="443" customFormat="false" ht="13.8" hidden="false" customHeight="false" outlineLevel="0" collapsed="false">
      <c r="A443" s="32"/>
      <c r="B443" s="32"/>
      <c r="C443" s="32"/>
      <c r="G443" s="32"/>
      <c r="I443" s="32"/>
    </row>
    <row r="444" customFormat="false" ht="13.8" hidden="false" customHeight="false" outlineLevel="0" collapsed="false">
      <c r="A444" s="32"/>
      <c r="B444" s="32"/>
      <c r="C444" s="32"/>
      <c r="G444" s="32"/>
      <c r="I444" s="32"/>
    </row>
    <row r="445" customFormat="false" ht="13.8" hidden="false" customHeight="false" outlineLevel="0" collapsed="false">
      <c r="A445" s="32"/>
      <c r="B445" s="32"/>
      <c r="C445" s="32"/>
      <c r="G445" s="32"/>
      <c r="I445" s="32"/>
    </row>
    <row r="446" customFormat="false" ht="13.8" hidden="false" customHeight="false" outlineLevel="0" collapsed="false">
      <c r="A446" s="32"/>
      <c r="B446" s="32"/>
      <c r="C446" s="32"/>
      <c r="G446" s="32"/>
      <c r="I446" s="32"/>
    </row>
    <row r="447" customFormat="false" ht="13.8" hidden="false" customHeight="false" outlineLevel="0" collapsed="false">
      <c r="A447" s="32"/>
      <c r="B447" s="32"/>
      <c r="C447" s="32"/>
      <c r="G447" s="32"/>
      <c r="I447" s="32"/>
    </row>
    <row r="448" customFormat="false" ht="13.8" hidden="false" customHeight="false" outlineLevel="0" collapsed="false">
      <c r="A448" s="32"/>
      <c r="B448" s="32"/>
      <c r="C448" s="32"/>
      <c r="G448" s="32"/>
      <c r="I448" s="32"/>
    </row>
    <row r="449" customFormat="false" ht="13.8" hidden="false" customHeight="false" outlineLevel="0" collapsed="false">
      <c r="A449" s="32"/>
      <c r="B449" s="32"/>
      <c r="C449" s="32"/>
      <c r="G449" s="32"/>
      <c r="I449" s="32"/>
    </row>
    <row r="450" customFormat="false" ht="13.8" hidden="false" customHeight="false" outlineLevel="0" collapsed="false">
      <c r="A450" s="32"/>
      <c r="B450" s="32"/>
      <c r="C450" s="32"/>
      <c r="G450" s="32"/>
      <c r="I450" s="32"/>
    </row>
    <row r="451" customFormat="false" ht="13.8" hidden="false" customHeight="false" outlineLevel="0" collapsed="false">
      <c r="A451" s="32"/>
      <c r="B451" s="32"/>
      <c r="C451" s="32"/>
      <c r="G451" s="32"/>
      <c r="I451" s="32"/>
    </row>
    <row r="452" customFormat="false" ht="13.8" hidden="false" customHeight="false" outlineLevel="0" collapsed="false">
      <c r="A452" s="32"/>
      <c r="B452" s="32"/>
      <c r="C452" s="32"/>
      <c r="G452" s="32"/>
      <c r="I452" s="32"/>
    </row>
    <row r="453" customFormat="false" ht="13.8" hidden="false" customHeight="false" outlineLevel="0" collapsed="false">
      <c r="A453" s="32"/>
      <c r="B453" s="32"/>
      <c r="C453" s="32"/>
      <c r="G453" s="32"/>
      <c r="I453" s="32"/>
    </row>
    <row r="454" customFormat="false" ht="13.8" hidden="false" customHeight="false" outlineLevel="0" collapsed="false">
      <c r="A454" s="32"/>
      <c r="B454" s="32"/>
      <c r="C454" s="32"/>
      <c r="G454" s="32"/>
      <c r="I454" s="32"/>
    </row>
    <row r="455" customFormat="false" ht="13.8" hidden="false" customHeight="false" outlineLevel="0" collapsed="false">
      <c r="A455" s="32"/>
      <c r="B455" s="32"/>
      <c r="C455" s="32"/>
      <c r="G455" s="32"/>
      <c r="I455" s="32"/>
    </row>
    <row r="456" customFormat="false" ht="13.8" hidden="false" customHeight="false" outlineLevel="0" collapsed="false">
      <c r="A456" s="32"/>
      <c r="B456" s="32"/>
      <c r="C456" s="32"/>
      <c r="G456" s="32"/>
      <c r="I456" s="32"/>
    </row>
    <row r="457" customFormat="false" ht="13.8" hidden="false" customHeight="false" outlineLevel="0" collapsed="false">
      <c r="A457" s="32"/>
      <c r="B457" s="32"/>
      <c r="C457" s="32"/>
      <c r="G457" s="32"/>
      <c r="I457" s="32"/>
    </row>
    <row r="458" customFormat="false" ht="13.8" hidden="false" customHeight="false" outlineLevel="0" collapsed="false">
      <c r="A458" s="32"/>
      <c r="B458" s="32"/>
      <c r="C458" s="32"/>
      <c r="G458" s="32"/>
      <c r="I458" s="32"/>
    </row>
    <row r="459" customFormat="false" ht="13.8" hidden="false" customHeight="false" outlineLevel="0" collapsed="false">
      <c r="A459" s="32"/>
      <c r="B459" s="32"/>
      <c r="C459" s="32"/>
      <c r="G459" s="32"/>
      <c r="I459" s="32"/>
    </row>
    <row r="460" customFormat="false" ht="13.8" hidden="false" customHeight="false" outlineLevel="0" collapsed="false">
      <c r="A460" s="32"/>
      <c r="B460" s="32"/>
      <c r="C460" s="32"/>
      <c r="G460" s="32"/>
      <c r="I460" s="32"/>
    </row>
    <row r="461" customFormat="false" ht="13.8" hidden="false" customHeight="false" outlineLevel="0" collapsed="false">
      <c r="A461" s="32"/>
      <c r="B461" s="32"/>
      <c r="C461" s="32"/>
      <c r="G461" s="32"/>
      <c r="I461" s="32"/>
    </row>
    <row r="462" customFormat="false" ht="13.8" hidden="false" customHeight="false" outlineLevel="0" collapsed="false">
      <c r="A462" s="32"/>
      <c r="B462" s="32"/>
      <c r="C462" s="32"/>
      <c r="G462" s="32"/>
      <c r="I462" s="32"/>
    </row>
    <row r="463" customFormat="false" ht="13.8" hidden="false" customHeight="false" outlineLevel="0" collapsed="false">
      <c r="A463" s="32"/>
      <c r="B463" s="32"/>
      <c r="C463" s="32"/>
      <c r="G463" s="32"/>
      <c r="I463" s="32"/>
    </row>
    <row r="464" customFormat="false" ht="13.8" hidden="false" customHeight="false" outlineLevel="0" collapsed="false">
      <c r="A464" s="32"/>
      <c r="B464" s="32"/>
      <c r="C464" s="32"/>
      <c r="G464" s="32"/>
      <c r="I464" s="32"/>
    </row>
    <row r="465" customFormat="false" ht="13.8" hidden="false" customHeight="false" outlineLevel="0" collapsed="false">
      <c r="A465" s="32"/>
      <c r="B465" s="32"/>
      <c r="C465" s="32"/>
      <c r="G465" s="32"/>
      <c r="I465" s="32"/>
    </row>
    <row r="466" customFormat="false" ht="13.8" hidden="false" customHeight="false" outlineLevel="0" collapsed="false">
      <c r="A466" s="32"/>
      <c r="B466" s="32"/>
      <c r="C466" s="32"/>
      <c r="G466" s="32"/>
      <c r="I466" s="32"/>
    </row>
    <row r="467" customFormat="false" ht="13.8" hidden="false" customHeight="false" outlineLevel="0" collapsed="false">
      <c r="A467" s="32"/>
      <c r="B467" s="32"/>
      <c r="C467" s="32"/>
      <c r="G467" s="32"/>
      <c r="I467" s="32"/>
    </row>
    <row r="468" customFormat="false" ht="13.8" hidden="false" customHeight="false" outlineLevel="0" collapsed="false">
      <c r="A468" s="32"/>
      <c r="B468" s="32"/>
      <c r="C468" s="32"/>
      <c r="G468" s="32"/>
      <c r="I468" s="32"/>
    </row>
    <row r="469" customFormat="false" ht="13.8" hidden="false" customHeight="false" outlineLevel="0" collapsed="false">
      <c r="A469" s="32"/>
      <c r="B469" s="32"/>
      <c r="C469" s="32"/>
      <c r="G469" s="32"/>
      <c r="I469" s="32"/>
    </row>
    <row r="470" customFormat="false" ht="13.8" hidden="false" customHeight="false" outlineLevel="0" collapsed="false">
      <c r="A470" s="32"/>
      <c r="B470" s="32"/>
      <c r="C470" s="32"/>
      <c r="G470" s="32"/>
      <c r="I470" s="32"/>
    </row>
    <row r="471" customFormat="false" ht="13.8" hidden="false" customHeight="false" outlineLevel="0" collapsed="false">
      <c r="A471" s="32"/>
      <c r="B471" s="32"/>
      <c r="C471" s="32"/>
      <c r="G471" s="32"/>
      <c r="I471" s="32"/>
    </row>
    <row r="472" customFormat="false" ht="13.8" hidden="false" customHeight="false" outlineLevel="0" collapsed="false">
      <c r="A472" s="32"/>
      <c r="B472" s="32"/>
      <c r="C472" s="32"/>
      <c r="G472" s="32"/>
      <c r="I472" s="32"/>
    </row>
    <row r="473" customFormat="false" ht="13.8" hidden="false" customHeight="false" outlineLevel="0" collapsed="false">
      <c r="A473" s="32"/>
      <c r="B473" s="32"/>
      <c r="C473" s="32"/>
      <c r="G473" s="32"/>
      <c r="I473" s="32"/>
    </row>
    <row r="474" customFormat="false" ht="13.8" hidden="false" customHeight="false" outlineLevel="0" collapsed="false">
      <c r="A474" s="32"/>
      <c r="B474" s="32"/>
      <c r="C474" s="32"/>
      <c r="G474" s="32"/>
      <c r="I474" s="32"/>
    </row>
    <row r="475" customFormat="false" ht="13.8" hidden="false" customHeight="false" outlineLevel="0" collapsed="false">
      <c r="A475" s="32"/>
      <c r="B475" s="32"/>
      <c r="C475" s="32"/>
      <c r="G475" s="32"/>
      <c r="I475" s="32"/>
    </row>
    <row r="476" customFormat="false" ht="13.8" hidden="false" customHeight="false" outlineLevel="0" collapsed="false">
      <c r="A476" s="32"/>
      <c r="B476" s="32"/>
      <c r="C476" s="32"/>
      <c r="G476" s="32"/>
      <c r="I476" s="32"/>
    </row>
    <row r="477" customFormat="false" ht="13.8" hidden="false" customHeight="false" outlineLevel="0" collapsed="false">
      <c r="A477" s="32"/>
      <c r="B477" s="32"/>
      <c r="C477" s="32"/>
      <c r="G477" s="32"/>
      <c r="I477" s="32"/>
    </row>
    <row r="478" customFormat="false" ht="13.8" hidden="false" customHeight="false" outlineLevel="0" collapsed="false">
      <c r="A478" s="32"/>
      <c r="B478" s="32"/>
      <c r="C478" s="32"/>
      <c r="G478" s="32"/>
      <c r="I478" s="32"/>
    </row>
    <row r="479" customFormat="false" ht="13.8" hidden="false" customHeight="false" outlineLevel="0" collapsed="false">
      <c r="A479" s="32"/>
      <c r="B479" s="32"/>
      <c r="C479" s="32"/>
      <c r="G479" s="32"/>
      <c r="I479" s="32"/>
    </row>
    <row r="480" customFormat="false" ht="13.8" hidden="false" customHeight="false" outlineLevel="0" collapsed="false">
      <c r="A480" s="32"/>
      <c r="B480" s="32"/>
      <c r="C480" s="32"/>
      <c r="G480" s="32"/>
      <c r="I480" s="32"/>
    </row>
    <row r="481" customFormat="false" ht="13.8" hidden="false" customHeight="false" outlineLevel="0" collapsed="false">
      <c r="A481" s="32"/>
      <c r="B481" s="32"/>
      <c r="C481" s="32"/>
      <c r="G481" s="32"/>
      <c r="I481" s="32"/>
    </row>
    <row r="482" customFormat="false" ht="13.8" hidden="false" customHeight="false" outlineLevel="0" collapsed="false">
      <c r="A482" s="32"/>
      <c r="B482" s="32"/>
      <c r="C482" s="32"/>
      <c r="G482" s="32"/>
      <c r="I482" s="32"/>
    </row>
    <row r="483" customFormat="false" ht="13.8" hidden="false" customHeight="false" outlineLevel="0" collapsed="false">
      <c r="A483" s="32"/>
      <c r="B483" s="32"/>
      <c r="C483" s="32"/>
      <c r="G483" s="32"/>
      <c r="I483" s="32"/>
    </row>
    <row r="484" customFormat="false" ht="13.8" hidden="false" customHeight="false" outlineLevel="0" collapsed="false">
      <c r="A484" s="32"/>
      <c r="B484" s="32"/>
      <c r="C484" s="32"/>
      <c r="G484" s="32"/>
      <c r="I484" s="32"/>
    </row>
    <row r="485" customFormat="false" ht="13.8" hidden="false" customHeight="false" outlineLevel="0" collapsed="false">
      <c r="A485" s="32"/>
      <c r="B485" s="32"/>
      <c r="C485" s="32"/>
      <c r="G485" s="32"/>
      <c r="I485" s="32"/>
    </row>
    <row r="486" customFormat="false" ht="13.8" hidden="false" customHeight="false" outlineLevel="0" collapsed="false">
      <c r="A486" s="32"/>
      <c r="B486" s="32"/>
      <c r="C486" s="32"/>
      <c r="G486" s="32"/>
      <c r="I486" s="32"/>
    </row>
    <row r="487" customFormat="false" ht="13.8" hidden="false" customHeight="false" outlineLevel="0" collapsed="false">
      <c r="A487" s="32"/>
      <c r="B487" s="32"/>
      <c r="C487" s="32"/>
      <c r="G487" s="32"/>
      <c r="I487" s="32"/>
    </row>
    <row r="488" customFormat="false" ht="13.8" hidden="false" customHeight="false" outlineLevel="0" collapsed="false">
      <c r="A488" s="32"/>
      <c r="B488" s="32"/>
      <c r="C488" s="32"/>
      <c r="G488" s="32"/>
      <c r="I488" s="32"/>
    </row>
    <row r="489" customFormat="false" ht="13.8" hidden="false" customHeight="false" outlineLevel="0" collapsed="false">
      <c r="A489" s="32"/>
      <c r="B489" s="32"/>
      <c r="C489" s="32"/>
      <c r="G489" s="32"/>
      <c r="I489" s="32"/>
    </row>
    <row r="490" customFormat="false" ht="13.8" hidden="false" customHeight="false" outlineLevel="0" collapsed="false">
      <c r="A490" s="32"/>
      <c r="B490" s="32"/>
      <c r="C490" s="32"/>
      <c r="G490" s="32"/>
      <c r="I490" s="32"/>
    </row>
    <row r="491" customFormat="false" ht="13.8" hidden="false" customHeight="false" outlineLevel="0" collapsed="false">
      <c r="A491" s="32"/>
      <c r="B491" s="32"/>
      <c r="C491" s="32"/>
      <c r="G491" s="32"/>
      <c r="I491" s="32"/>
    </row>
    <row r="492" customFormat="false" ht="13.8" hidden="false" customHeight="false" outlineLevel="0" collapsed="false">
      <c r="A492" s="32"/>
      <c r="B492" s="32"/>
      <c r="C492" s="32"/>
      <c r="G492" s="32"/>
      <c r="I492" s="32"/>
    </row>
    <row r="493" customFormat="false" ht="13.8" hidden="false" customHeight="false" outlineLevel="0" collapsed="false">
      <c r="A493" s="32"/>
      <c r="B493" s="32"/>
      <c r="C493" s="32"/>
      <c r="G493" s="32"/>
      <c r="I493" s="32"/>
    </row>
    <row r="494" customFormat="false" ht="13.8" hidden="false" customHeight="false" outlineLevel="0" collapsed="false">
      <c r="A494" s="32"/>
      <c r="B494" s="32"/>
      <c r="C494" s="32"/>
      <c r="G494" s="32"/>
      <c r="I494" s="32"/>
    </row>
    <row r="495" customFormat="false" ht="13.8" hidden="false" customHeight="false" outlineLevel="0" collapsed="false">
      <c r="A495" s="32"/>
      <c r="B495" s="32"/>
      <c r="C495" s="32"/>
      <c r="G495" s="32"/>
      <c r="I495" s="32"/>
    </row>
    <row r="496" customFormat="false" ht="13.8" hidden="false" customHeight="false" outlineLevel="0" collapsed="false">
      <c r="A496" s="32"/>
      <c r="B496" s="32"/>
      <c r="C496" s="32"/>
      <c r="G496" s="32"/>
      <c r="I496" s="32"/>
    </row>
    <row r="497" customFormat="false" ht="13.8" hidden="false" customHeight="false" outlineLevel="0" collapsed="false">
      <c r="A497" s="32"/>
      <c r="B497" s="32"/>
      <c r="C497" s="32"/>
      <c r="G497" s="32"/>
      <c r="I497" s="32"/>
    </row>
    <row r="498" customFormat="false" ht="13.8" hidden="false" customHeight="false" outlineLevel="0" collapsed="false">
      <c r="A498" s="32"/>
      <c r="B498" s="32"/>
      <c r="C498" s="32"/>
      <c r="G498" s="32"/>
      <c r="I498" s="32"/>
    </row>
    <row r="499" customFormat="false" ht="13.8" hidden="false" customHeight="false" outlineLevel="0" collapsed="false">
      <c r="A499" s="32"/>
      <c r="B499" s="32"/>
      <c r="C499" s="32"/>
      <c r="G499" s="32"/>
      <c r="I499" s="32"/>
    </row>
    <row r="500" customFormat="false" ht="13.8" hidden="false" customHeight="false" outlineLevel="0" collapsed="false">
      <c r="A500" s="32"/>
      <c r="B500" s="32"/>
      <c r="C500" s="32"/>
      <c r="G500" s="32"/>
      <c r="I500" s="32"/>
    </row>
    <row r="501" customFormat="false" ht="13.8" hidden="false" customHeight="false" outlineLevel="0" collapsed="false">
      <c r="A501" s="32"/>
      <c r="B501" s="32"/>
      <c r="C501" s="32"/>
      <c r="G501" s="32"/>
      <c r="I501" s="32"/>
    </row>
    <row r="502" customFormat="false" ht="13.8" hidden="false" customHeight="false" outlineLevel="0" collapsed="false">
      <c r="A502" s="32"/>
      <c r="B502" s="32"/>
      <c r="C502" s="32"/>
      <c r="G502" s="32"/>
      <c r="I502" s="32"/>
    </row>
    <row r="503" customFormat="false" ht="13.8" hidden="false" customHeight="false" outlineLevel="0" collapsed="false">
      <c r="A503" s="32"/>
      <c r="B503" s="32"/>
      <c r="C503" s="32"/>
      <c r="G503" s="32"/>
      <c r="I503" s="32"/>
    </row>
    <row r="504" customFormat="false" ht="13.8" hidden="false" customHeight="false" outlineLevel="0" collapsed="false">
      <c r="A504" s="32"/>
      <c r="B504" s="32"/>
      <c r="C504" s="32"/>
      <c r="G504" s="32"/>
      <c r="I504" s="32"/>
    </row>
    <row r="505" customFormat="false" ht="13.8" hidden="false" customHeight="false" outlineLevel="0" collapsed="false">
      <c r="A505" s="32"/>
      <c r="B505" s="32"/>
      <c r="C505" s="32"/>
      <c r="G505" s="32"/>
      <c r="I505" s="32"/>
    </row>
    <row r="506" customFormat="false" ht="13.8" hidden="false" customHeight="false" outlineLevel="0" collapsed="false">
      <c r="A506" s="32"/>
      <c r="B506" s="32"/>
      <c r="C506" s="32"/>
      <c r="G506" s="32"/>
      <c r="I506" s="32"/>
    </row>
    <row r="507" customFormat="false" ht="13.8" hidden="false" customHeight="false" outlineLevel="0" collapsed="false">
      <c r="A507" s="32"/>
      <c r="B507" s="32"/>
      <c r="C507" s="32"/>
      <c r="G507" s="32"/>
      <c r="I507" s="32"/>
    </row>
    <row r="508" customFormat="false" ht="13.8" hidden="false" customHeight="false" outlineLevel="0" collapsed="false">
      <c r="A508" s="32"/>
      <c r="B508" s="32"/>
      <c r="C508" s="32"/>
      <c r="G508" s="32"/>
      <c r="I508" s="32"/>
    </row>
    <row r="509" customFormat="false" ht="13.8" hidden="false" customHeight="false" outlineLevel="0" collapsed="false">
      <c r="A509" s="32"/>
      <c r="B509" s="32"/>
      <c r="C509" s="32"/>
      <c r="G509" s="32"/>
      <c r="I509" s="32"/>
    </row>
    <row r="510" customFormat="false" ht="13.8" hidden="false" customHeight="false" outlineLevel="0" collapsed="false">
      <c r="A510" s="32"/>
      <c r="B510" s="32"/>
      <c r="C510" s="32"/>
      <c r="G510" s="32"/>
      <c r="I510" s="32"/>
    </row>
    <row r="511" customFormat="false" ht="13.8" hidden="false" customHeight="false" outlineLevel="0" collapsed="false">
      <c r="A511" s="32"/>
      <c r="B511" s="32"/>
      <c r="C511" s="32"/>
      <c r="G511" s="32"/>
      <c r="I511" s="32"/>
    </row>
    <row r="512" customFormat="false" ht="13.8" hidden="false" customHeight="false" outlineLevel="0" collapsed="false">
      <c r="A512" s="32"/>
      <c r="B512" s="32"/>
      <c r="C512" s="32"/>
      <c r="G512" s="32"/>
      <c r="I512" s="32"/>
    </row>
    <row r="513" customFormat="false" ht="13.8" hidden="false" customHeight="false" outlineLevel="0" collapsed="false">
      <c r="A513" s="32"/>
      <c r="B513" s="32"/>
      <c r="C513" s="32"/>
      <c r="G513" s="32"/>
      <c r="I513" s="32"/>
    </row>
    <row r="514" customFormat="false" ht="13.8" hidden="false" customHeight="false" outlineLevel="0" collapsed="false">
      <c r="A514" s="32"/>
      <c r="B514" s="32"/>
      <c r="C514" s="32"/>
      <c r="G514" s="32"/>
      <c r="I514" s="32"/>
    </row>
    <row r="515" customFormat="false" ht="13.8" hidden="false" customHeight="false" outlineLevel="0" collapsed="false">
      <c r="A515" s="32"/>
      <c r="B515" s="32"/>
      <c r="C515" s="32"/>
      <c r="G515" s="32"/>
      <c r="I515" s="32"/>
    </row>
    <row r="516" customFormat="false" ht="13.8" hidden="false" customHeight="false" outlineLevel="0" collapsed="false">
      <c r="A516" s="32"/>
      <c r="B516" s="32"/>
      <c r="C516" s="32"/>
      <c r="G516" s="32"/>
      <c r="I516" s="32"/>
    </row>
    <row r="517" customFormat="false" ht="13.8" hidden="false" customHeight="false" outlineLevel="0" collapsed="false">
      <c r="A517" s="32"/>
      <c r="B517" s="32"/>
      <c r="C517" s="32"/>
      <c r="G517" s="32"/>
      <c r="I517" s="32"/>
    </row>
    <row r="518" customFormat="false" ht="13.8" hidden="false" customHeight="false" outlineLevel="0" collapsed="false">
      <c r="A518" s="32"/>
      <c r="B518" s="32"/>
      <c r="C518" s="32"/>
      <c r="G518" s="32"/>
      <c r="I518" s="32"/>
    </row>
    <row r="519" customFormat="false" ht="13.8" hidden="false" customHeight="false" outlineLevel="0" collapsed="false">
      <c r="A519" s="32"/>
      <c r="B519" s="32"/>
      <c r="C519" s="32"/>
      <c r="G519" s="32"/>
      <c r="I519" s="32"/>
    </row>
    <row r="520" customFormat="false" ht="13.8" hidden="false" customHeight="false" outlineLevel="0" collapsed="false">
      <c r="A520" s="32"/>
      <c r="B520" s="32"/>
      <c r="C520" s="32"/>
      <c r="G520" s="32"/>
      <c r="I520" s="32"/>
    </row>
    <row r="521" customFormat="false" ht="13.8" hidden="false" customHeight="false" outlineLevel="0" collapsed="false">
      <c r="A521" s="32"/>
      <c r="B521" s="32"/>
      <c r="C521" s="32"/>
      <c r="G521" s="32"/>
      <c r="I521" s="32"/>
    </row>
    <row r="522" customFormat="false" ht="13.8" hidden="false" customHeight="false" outlineLevel="0" collapsed="false">
      <c r="A522" s="32"/>
      <c r="B522" s="32"/>
      <c r="C522" s="32"/>
      <c r="G522" s="32"/>
      <c r="I522" s="32"/>
    </row>
    <row r="523" customFormat="false" ht="13.8" hidden="false" customHeight="false" outlineLevel="0" collapsed="false">
      <c r="A523" s="32"/>
      <c r="B523" s="32"/>
      <c r="C523" s="32"/>
      <c r="G523" s="32"/>
      <c r="I523" s="32"/>
    </row>
    <row r="524" customFormat="false" ht="13.8" hidden="false" customHeight="false" outlineLevel="0" collapsed="false">
      <c r="A524" s="32"/>
      <c r="B524" s="32"/>
      <c r="C524" s="32"/>
      <c r="G524" s="32"/>
      <c r="I524" s="32"/>
    </row>
    <row r="525" customFormat="false" ht="13.8" hidden="false" customHeight="false" outlineLevel="0" collapsed="false">
      <c r="A525" s="32"/>
      <c r="B525" s="32"/>
      <c r="C525" s="32"/>
      <c r="G525" s="32"/>
      <c r="I525" s="32"/>
    </row>
    <row r="526" customFormat="false" ht="13.8" hidden="false" customHeight="false" outlineLevel="0" collapsed="false">
      <c r="A526" s="32"/>
      <c r="B526" s="32"/>
      <c r="C526" s="32"/>
      <c r="G526" s="32"/>
      <c r="I526" s="32"/>
    </row>
    <row r="527" customFormat="false" ht="13.8" hidden="false" customHeight="false" outlineLevel="0" collapsed="false">
      <c r="A527" s="32"/>
      <c r="B527" s="32"/>
      <c r="C527" s="32"/>
      <c r="G527" s="32"/>
      <c r="I527" s="32"/>
    </row>
    <row r="528" customFormat="false" ht="13.8" hidden="false" customHeight="false" outlineLevel="0" collapsed="false">
      <c r="A528" s="32"/>
      <c r="B528" s="32"/>
      <c r="C528" s="32"/>
      <c r="G528" s="32"/>
      <c r="I528" s="32"/>
    </row>
    <row r="529" customFormat="false" ht="13.8" hidden="false" customHeight="false" outlineLevel="0" collapsed="false">
      <c r="A529" s="32"/>
      <c r="B529" s="32"/>
      <c r="C529" s="32"/>
      <c r="G529" s="32"/>
      <c r="I529" s="32"/>
    </row>
    <row r="530" customFormat="false" ht="13.8" hidden="false" customHeight="false" outlineLevel="0" collapsed="false">
      <c r="A530" s="32"/>
      <c r="B530" s="32"/>
      <c r="C530" s="32"/>
      <c r="G530" s="32"/>
      <c r="I530" s="32"/>
    </row>
    <row r="531" customFormat="false" ht="13.8" hidden="false" customHeight="false" outlineLevel="0" collapsed="false">
      <c r="A531" s="32"/>
      <c r="B531" s="32"/>
      <c r="C531" s="32"/>
      <c r="G531" s="32"/>
      <c r="I531" s="32"/>
    </row>
    <row r="532" customFormat="false" ht="13.8" hidden="false" customHeight="false" outlineLevel="0" collapsed="false">
      <c r="A532" s="32"/>
      <c r="B532" s="32"/>
      <c r="C532" s="32"/>
      <c r="G532" s="32"/>
      <c r="I532" s="32"/>
    </row>
    <row r="533" customFormat="false" ht="13.8" hidden="false" customHeight="false" outlineLevel="0" collapsed="false">
      <c r="A533" s="32"/>
      <c r="B533" s="32"/>
      <c r="C533" s="32"/>
      <c r="G533" s="32"/>
      <c r="I533" s="32"/>
    </row>
    <row r="534" customFormat="false" ht="13.8" hidden="false" customHeight="false" outlineLevel="0" collapsed="false">
      <c r="A534" s="32"/>
      <c r="B534" s="32"/>
      <c r="C534" s="32"/>
      <c r="G534" s="32"/>
      <c r="I534" s="32"/>
    </row>
    <row r="535" customFormat="false" ht="13.8" hidden="false" customHeight="false" outlineLevel="0" collapsed="false">
      <c r="A535" s="32"/>
      <c r="B535" s="32"/>
      <c r="C535" s="32"/>
      <c r="G535" s="32"/>
      <c r="I535" s="32"/>
    </row>
    <row r="536" customFormat="false" ht="13.8" hidden="false" customHeight="false" outlineLevel="0" collapsed="false">
      <c r="A536" s="32"/>
      <c r="B536" s="32"/>
      <c r="C536" s="32"/>
      <c r="G536" s="32"/>
      <c r="I536" s="32"/>
    </row>
    <row r="537" customFormat="false" ht="13.8" hidden="false" customHeight="false" outlineLevel="0" collapsed="false">
      <c r="A537" s="32"/>
      <c r="B537" s="32"/>
      <c r="C537" s="32"/>
      <c r="G537" s="32"/>
      <c r="I537" s="32"/>
    </row>
    <row r="538" customFormat="false" ht="13.8" hidden="false" customHeight="false" outlineLevel="0" collapsed="false">
      <c r="A538" s="32"/>
      <c r="B538" s="32"/>
      <c r="C538" s="32"/>
      <c r="G538" s="32"/>
      <c r="I538" s="32"/>
    </row>
    <row r="539" customFormat="false" ht="13.8" hidden="false" customHeight="false" outlineLevel="0" collapsed="false">
      <c r="A539" s="32"/>
      <c r="B539" s="32"/>
      <c r="C539" s="32"/>
      <c r="G539" s="32"/>
      <c r="I539" s="32"/>
    </row>
    <row r="540" customFormat="false" ht="13.8" hidden="false" customHeight="false" outlineLevel="0" collapsed="false">
      <c r="A540" s="32"/>
      <c r="B540" s="32"/>
      <c r="C540" s="32"/>
      <c r="G540" s="32"/>
      <c r="I540" s="32"/>
    </row>
    <row r="541" customFormat="false" ht="13.8" hidden="false" customHeight="false" outlineLevel="0" collapsed="false">
      <c r="A541" s="32"/>
      <c r="B541" s="32"/>
      <c r="C541" s="32"/>
      <c r="G541" s="32"/>
      <c r="I541" s="32"/>
    </row>
    <row r="542" customFormat="false" ht="13.8" hidden="false" customHeight="false" outlineLevel="0" collapsed="false">
      <c r="A542" s="32"/>
      <c r="B542" s="32"/>
      <c r="C542" s="32"/>
      <c r="G542" s="32"/>
      <c r="I542" s="32"/>
    </row>
    <row r="543" customFormat="false" ht="13.8" hidden="false" customHeight="false" outlineLevel="0" collapsed="false">
      <c r="A543" s="32"/>
      <c r="B543" s="32"/>
      <c r="C543" s="32"/>
      <c r="G543" s="32"/>
      <c r="I543" s="32"/>
    </row>
    <row r="544" customFormat="false" ht="13.8" hidden="false" customHeight="false" outlineLevel="0" collapsed="false">
      <c r="A544" s="32"/>
      <c r="B544" s="32"/>
      <c r="C544" s="32"/>
      <c r="G544" s="32"/>
      <c r="I544" s="32"/>
    </row>
    <row r="545" customFormat="false" ht="13.8" hidden="false" customHeight="false" outlineLevel="0" collapsed="false">
      <c r="A545" s="32"/>
      <c r="B545" s="32"/>
      <c r="C545" s="32"/>
      <c r="G545" s="32"/>
      <c r="I545" s="32"/>
    </row>
    <row r="546" customFormat="false" ht="13.8" hidden="false" customHeight="false" outlineLevel="0" collapsed="false">
      <c r="A546" s="32"/>
      <c r="B546" s="32"/>
      <c r="C546" s="32"/>
      <c r="G546" s="32"/>
      <c r="I546" s="32"/>
    </row>
    <row r="547" customFormat="false" ht="13.8" hidden="false" customHeight="false" outlineLevel="0" collapsed="false">
      <c r="A547" s="32"/>
      <c r="B547" s="32"/>
      <c r="C547" s="32"/>
      <c r="G547" s="32"/>
      <c r="I547" s="32"/>
    </row>
    <row r="548" customFormat="false" ht="13.8" hidden="false" customHeight="false" outlineLevel="0" collapsed="false">
      <c r="A548" s="32"/>
      <c r="B548" s="32"/>
      <c r="C548" s="32"/>
      <c r="G548" s="32"/>
      <c r="I548" s="32"/>
    </row>
    <row r="549" customFormat="false" ht="13.8" hidden="false" customHeight="false" outlineLevel="0" collapsed="false">
      <c r="A549" s="32"/>
      <c r="B549" s="32"/>
      <c r="C549" s="32"/>
      <c r="G549" s="32"/>
      <c r="I549" s="32"/>
    </row>
    <row r="550" customFormat="false" ht="13.8" hidden="false" customHeight="false" outlineLevel="0" collapsed="false">
      <c r="A550" s="32"/>
      <c r="B550" s="32"/>
      <c r="C550" s="32"/>
      <c r="G550" s="32"/>
      <c r="I550" s="32"/>
    </row>
    <row r="551" customFormat="false" ht="13.8" hidden="false" customHeight="false" outlineLevel="0" collapsed="false">
      <c r="A551" s="32"/>
      <c r="B551" s="32"/>
      <c r="C551" s="32"/>
      <c r="G551" s="32"/>
      <c r="I551" s="32"/>
    </row>
    <row r="552" customFormat="false" ht="13.8" hidden="false" customHeight="false" outlineLevel="0" collapsed="false">
      <c r="A552" s="32"/>
      <c r="B552" s="32"/>
      <c r="C552" s="32"/>
      <c r="G552" s="32"/>
      <c r="I552" s="32"/>
    </row>
    <row r="553" customFormat="false" ht="13.8" hidden="false" customHeight="false" outlineLevel="0" collapsed="false">
      <c r="A553" s="32"/>
      <c r="B553" s="32"/>
      <c r="C553" s="32"/>
      <c r="G553" s="32"/>
      <c r="I553" s="32"/>
    </row>
    <row r="554" customFormat="false" ht="13.8" hidden="false" customHeight="false" outlineLevel="0" collapsed="false">
      <c r="A554" s="32"/>
      <c r="B554" s="32"/>
      <c r="C554" s="32"/>
      <c r="G554" s="32"/>
      <c r="I554" s="32"/>
    </row>
    <row r="555" customFormat="false" ht="13.8" hidden="false" customHeight="false" outlineLevel="0" collapsed="false">
      <c r="A555" s="32"/>
      <c r="B555" s="32"/>
      <c r="C555" s="32"/>
      <c r="G555" s="32"/>
      <c r="I555" s="32"/>
    </row>
    <row r="556" customFormat="false" ht="13.8" hidden="false" customHeight="false" outlineLevel="0" collapsed="false">
      <c r="A556" s="32"/>
      <c r="B556" s="32"/>
      <c r="C556" s="32"/>
      <c r="G556" s="32"/>
      <c r="I556" s="32"/>
    </row>
    <row r="557" customFormat="false" ht="13.8" hidden="false" customHeight="false" outlineLevel="0" collapsed="false">
      <c r="A557" s="32"/>
      <c r="B557" s="32"/>
      <c r="C557" s="32"/>
      <c r="G557" s="32"/>
      <c r="I557" s="32"/>
    </row>
    <row r="558" customFormat="false" ht="13.8" hidden="false" customHeight="false" outlineLevel="0" collapsed="false">
      <c r="A558" s="32"/>
      <c r="B558" s="32"/>
      <c r="C558" s="32"/>
      <c r="G558" s="32"/>
      <c r="I558" s="32"/>
    </row>
    <row r="559" customFormat="false" ht="13.8" hidden="false" customHeight="false" outlineLevel="0" collapsed="false">
      <c r="A559" s="32"/>
      <c r="B559" s="32"/>
      <c r="C559" s="32"/>
      <c r="G559" s="32"/>
      <c r="I559" s="32"/>
    </row>
    <row r="560" customFormat="false" ht="13.8" hidden="false" customHeight="false" outlineLevel="0" collapsed="false">
      <c r="A560" s="32"/>
      <c r="B560" s="32"/>
      <c r="C560" s="32"/>
      <c r="G560" s="32"/>
      <c r="I560" s="32"/>
    </row>
    <row r="561" customFormat="false" ht="13.8" hidden="false" customHeight="false" outlineLevel="0" collapsed="false">
      <c r="A561" s="32"/>
      <c r="B561" s="32"/>
      <c r="C561" s="32"/>
      <c r="G561" s="32"/>
      <c r="I561" s="32"/>
    </row>
    <row r="562" customFormat="false" ht="13.8" hidden="false" customHeight="false" outlineLevel="0" collapsed="false">
      <c r="A562" s="32"/>
      <c r="B562" s="32"/>
      <c r="C562" s="32"/>
      <c r="G562" s="32"/>
      <c r="I562" s="32"/>
    </row>
    <row r="563" customFormat="false" ht="13.8" hidden="false" customHeight="false" outlineLevel="0" collapsed="false">
      <c r="A563" s="32"/>
      <c r="B563" s="32"/>
      <c r="C563" s="32"/>
      <c r="G563" s="32"/>
      <c r="I563" s="32"/>
    </row>
    <row r="564" customFormat="false" ht="13.8" hidden="false" customHeight="false" outlineLevel="0" collapsed="false">
      <c r="A564" s="32"/>
      <c r="B564" s="32"/>
      <c r="C564" s="32"/>
      <c r="G564" s="32"/>
      <c r="I564" s="32"/>
    </row>
    <row r="565" customFormat="false" ht="13.8" hidden="false" customHeight="false" outlineLevel="0" collapsed="false">
      <c r="A565" s="32"/>
      <c r="B565" s="32"/>
      <c r="C565" s="32"/>
      <c r="G565" s="32"/>
      <c r="I565" s="32"/>
    </row>
    <row r="566" customFormat="false" ht="13.8" hidden="false" customHeight="false" outlineLevel="0" collapsed="false">
      <c r="A566" s="32"/>
      <c r="B566" s="32"/>
      <c r="C566" s="32"/>
      <c r="G566" s="32"/>
      <c r="I566" s="32"/>
    </row>
    <row r="567" customFormat="false" ht="13.8" hidden="false" customHeight="false" outlineLevel="0" collapsed="false">
      <c r="A567" s="32"/>
      <c r="B567" s="32"/>
      <c r="C567" s="32"/>
      <c r="G567" s="32"/>
      <c r="I567" s="32"/>
    </row>
    <row r="568" customFormat="false" ht="13.8" hidden="false" customHeight="false" outlineLevel="0" collapsed="false">
      <c r="A568" s="32"/>
      <c r="B568" s="32"/>
      <c r="C568" s="32"/>
      <c r="G568" s="32"/>
      <c r="I568" s="32"/>
    </row>
    <row r="569" customFormat="false" ht="13.8" hidden="false" customHeight="false" outlineLevel="0" collapsed="false">
      <c r="A569" s="32"/>
      <c r="B569" s="32"/>
      <c r="C569" s="32"/>
      <c r="G569" s="32"/>
      <c r="I569" s="32"/>
    </row>
    <row r="570" customFormat="false" ht="13.8" hidden="false" customHeight="false" outlineLevel="0" collapsed="false">
      <c r="A570" s="32"/>
      <c r="B570" s="32"/>
      <c r="C570" s="32"/>
      <c r="G570" s="32"/>
      <c r="I570" s="32"/>
    </row>
    <row r="571" customFormat="false" ht="13.8" hidden="false" customHeight="false" outlineLevel="0" collapsed="false">
      <c r="A571" s="32"/>
      <c r="B571" s="32"/>
      <c r="C571" s="32"/>
      <c r="G571" s="32"/>
      <c r="I571" s="32"/>
    </row>
    <row r="572" customFormat="false" ht="13.8" hidden="false" customHeight="false" outlineLevel="0" collapsed="false">
      <c r="A572" s="32"/>
      <c r="B572" s="32"/>
      <c r="C572" s="32"/>
      <c r="G572" s="32"/>
      <c r="I572" s="32"/>
    </row>
    <row r="573" customFormat="false" ht="13.8" hidden="false" customHeight="false" outlineLevel="0" collapsed="false">
      <c r="A573" s="32"/>
      <c r="B573" s="32"/>
      <c r="C573" s="32"/>
      <c r="G573" s="32"/>
      <c r="I573" s="32"/>
    </row>
    <row r="574" customFormat="false" ht="13.8" hidden="false" customHeight="false" outlineLevel="0" collapsed="false">
      <c r="A574" s="32"/>
      <c r="B574" s="32"/>
      <c r="C574" s="32"/>
      <c r="G574" s="32"/>
      <c r="I574" s="32"/>
    </row>
    <row r="575" customFormat="false" ht="13.8" hidden="false" customHeight="false" outlineLevel="0" collapsed="false">
      <c r="A575" s="32"/>
      <c r="B575" s="32"/>
      <c r="C575" s="32"/>
      <c r="G575" s="32"/>
      <c r="I575" s="32"/>
    </row>
    <row r="576" customFormat="false" ht="13.8" hidden="false" customHeight="false" outlineLevel="0" collapsed="false">
      <c r="A576" s="32"/>
      <c r="B576" s="32"/>
      <c r="C576" s="32"/>
      <c r="G576" s="32"/>
      <c r="I576" s="32"/>
    </row>
    <row r="577" customFormat="false" ht="13.8" hidden="false" customHeight="false" outlineLevel="0" collapsed="false">
      <c r="A577" s="32"/>
      <c r="B577" s="32"/>
      <c r="C577" s="32"/>
      <c r="G577" s="32"/>
      <c r="I577" s="32"/>
    </row>
    <row r="578" customFormat="false" ht="13.8" hidden="false" customHeight="false" outlineLevel="0" collapsed="false">
      <c r="A578" s="32"/>
      <c r="B578" s="32"/>
      <c r="C578" s="32"/>
      <c r="G578" s="32"/>
      <c r="I578" s="32"/>
    </row>
    <row r="579" customFormat="false" ht="13.8" hidden="false" customHeight="false" outlineLevel="0" collapsed="false">
      <c r="A579" s="32"/>
      <c r="B579" s="32"/>
      <c r="C579" s="32"/>
      <c r="G579" s="32"/>
      <c r="I579" s="32"/>
    </row>
    <row r="580" customFormat="false" ht="13.8" hidden="false" customHeight="false" outlineLevel="0" collapsed="false">
      <c r="A580" s="32"/>
      <c r="B580" s="32"/>
      <c r="C580" s="32"/>
      <c r="G580" s="32"/>
      <c r="I580" s="32"/>
    </row>
    <row r="581" customFormat="false" ht="13.8" hidden="false" customHeight="false" outlineLevel="0" collapsed="false">
      <c r="A581" s="32"/>
      <c r="B581" s="32"/>
      <c r="C581" s="32"/>
      <c r="G581" s="32"/>
      <c r="I581" s="32"/>
    </row>
    <row r="582" customFormat="false" ht="13.8" hidden="false" customHeight="false" outlineLevel="0" collapsed="false">
      <c r="A582" s="32"/>
      <c r="B582" s="32"/>
      <c r="C582" s="32"/>
      <c r="G582" s="32"/>
      <c r="I582" s="32"/>
    </row>
    <row r="583" customFormat="false" ht="13.8" hidden="false" customHeight="false" outlineLevel="0" collapsed="false">
      <c r="A583" s="32"/>
      <c r="B583" s="32"/>
      <c r="C583" s="32"/>
      <c r="G583" s="32"/>
      <c r="I583" s="32"/>
    </row>
    <row r="584" customFormat="false" ht="13.8" hidden="false" customHeight="false" outlineLevel="0" collapsed="false">
      <c r="A584" s="32"/>
      <c r="B584" s="32"/>
      <c r="C584" s="32"/>
      <c r="G584" s="32"/>
      <c r="I584" s="32"/>
    </row>
    <row r="585" customFormat="false" ht="13.8" hidden="false" customHeight="false" outlineLevel="0" collapsed="false">
      <c r="A585" s="32"/>
      <c r="B585" s="32"/>
      <c r="C585" s="32"/>
      <c r="G585" s="32"/>
      <c r="I585" s="32"/>
    </row>
    <row r="586" customFormat="false" ht="13.8" hidden="false" customHeight="false" outlineLevel="0" collapsed="false">
      <c r="A586" s="32"/>
      <c r="B586" s="32"/>
      <c r="C586" s="32"/>
      <c r="G586" s="32"/>
      <c r="I586" s="32"/>
    </row>
    <row r="587" customFormat="false" ht="13.8" hidden="false" customHeight="false" outlineLevel="0" collapsed="false">
      <c r="A587" s="32"/>
      <c r="B587" s="32"/>
      <c r="C587" s="32"/>
      <c r="G587" s="32"/>
      <c r="I587" s="32"/>
    </row>
    <row r="588" customFormat="false" ht="13.8" hidden="false" customHeight="false" outlineLevel="0" collapsed="false">
      <c r="A588" s="32"/>
      <c r="B588" s="32"/>
      <c r="C588" s="32"/>
      <c r="G588" s="32"/>
      <c r="I588" s="32"/>
    </row>
    <row r="589" customFormat="false" ht="13.8" hidden="false" customHeight="false" outlineLevel="0" collapsed="false">
      <c r="A589" s="32"/>
      <c r="B589" s="32"/>
      <c r="C589" s="32"/>
      <c r="G589" s="32"/>
      <c r="I589" s="32"/>
    </row>
    <row r="590" customFormat="false" ht="13.8" hidden="false" customHeight="false" outlineLevel="0" collapsed="false">
      <c r="A590" s="32"/>
      <c r="B590" s="32"/>
      <c r="C590" s="32"/>
      <c r="G590" s="32"/>
      <c r="I590" s="32"/>
    </row>
    <row r="591" customFormat="false" ht="13.8" hidden="false" customHeight="false" outlineLevel="0" collapsed="false">
      <c r="A591" s="32"/>
      <c r="B591" s="32"/>
      <c r="C591" s="32"/>
      <c r="G591" s="32"/>
      <c r="I591" s="32"/>
    </row>
    <row r="592" customFormat="false" ht="13.8" hidden="false" customHeight="false" outlineLevel="0" collapsed="false">
      <c r="A592" s="32"/>
      <c r="B592" s="32"/>
      <c r="C592" s="32"/>
      <c r="G592" s="32"/>
      <c r="I592" s="32"/>
    </row>
    <row r="593" customFormat="false" ht="13.8" hidden="false" customHeight="false" outlineLevel="0" collapsed="false">
      <c r="A593" s="32"/>
      <c r="B593" s="32"/>
      <c r="C593" s="32"/>
      <c r="G593" s="32"/>
      <c r="I593" s="32"/>
    </row>
    <row r="594" customFormat="false" ht="13.8" hidden="false" customHeight="false" outlineLevel="0" collapsed="false">
      <c r="A594" s="32"/>
      <c r="B594" s="32"/>
      <c r="C594" s="32"/>
      <c r="G594" s="32"/>
      <c r="I594" s="32"/>
    </row>
    <row r="595" customFormat="false" ht="13.8" hidden="false" customHeight="false" outlineLevel="0" collapsed="false">
      <c r="A595" s="32"/>
      <c r="B595" s="32"/>
      <c r="C595" s="32"/>
      <c r="G595" s="32"/>
      <c r="I595" s="32"/>
    </row>
    <row r="596" customFormat="false" ht="13.8" hidden="false" customHeight="false" outlineLevel="0" collapsed="false">
      <c r="A596" s="32"/>
      <c r="B596" s="32"/>
      <c r="C596" s="32"/>
      <c r="G596" s="32"/>
      <c r="I596" s="32"/>
    </row>
    <row r="597" customFormat="false" ht="13.8" hidden="false" customHeight="false" outlineLevel="0" collapsed="false">
      <c r="A597" s="32"/>
      <c r="B597" s="32"/>
      <c r="C597" s="32"/>
      <c r="G597" s="32"/>
      <c r="I597" s="32"/>
    </row>
    <row r="598" customFormat="false" ht="13.8" hidden="false" customHeight="false" outlineLevel="0" collapsed="false">
      <c r="A598" s="32"/>
      <c r="B598" s="32"/>
      <c r="C598" s="32"/>
      <c r="G598" s="32"/>
      <c r="I598" s="32"/>
    </row>
    <row r="599" customFormat="false" ht="13.8" hidden="false" customHeight="false" outlineLevel="0" collapsed="false">
      <c r="A599" s="32"/>
      <c r="B599" s="32"/>
      <c r="C599" s="32"/>
      <c r="G599" s="32"/>
      <c r="I599" s="32"/>
    </row>
    <row r="600" customFormat="false" ht="13.8" hidden="false" customHeight="false" outlineLevel="0" collapsed="false">
      <c r="A600" s="32"/>
      <c r="B600" s="32"/>
      <c r="C600" s="32"/>
      <c r="G600" s="32"/>
      <c r="I600" s="32"/>
    </row>
    <row r="601" customFormat="false" ht="13.8" hidden="false" customHeight="false" outlineLevel="0" collapsed="false">
      <c r="A601" s="32"/>
      <c r="B601" s="32"/>
      <c r="C601" s="32"/>
      <c r="G601" s="32"/>
      <c r="I601" s="32"/>
    </row>
    <row r="602" customFormat="false" ht="13.8" hidden="false" customHeight="false" outlineLevel="0" collapsed="false">
      <c r="A602" s="32"/>
      <c r="B602" s="32"/>
      <c r="C602" s="32"/>
      <c r="G602" s="32"/>
      <c r="I602" s="32"/>
    </row>
    <row r="603" customFormat="false" ht="13.8" hidden="false" customHeight="false" outlineLevel="0" collapsed="false">
      <c r="A603" s="32"/>
      <c r="B603" s="32"/>
      <c r="C603" s="32"/>
      <c r="G603" s="32"/>
      <c r="I603" s="32"/>
    </row>
    <row r="604" customFormat="false" ht="13.8" hidden="false" customHeight="false" outlineLevel="0" collapsed="false">
      <c r="A604" s="32"/>
      <c r="B604" s="32"/>
      <c r="C604" s="32"/>
      <c r="G604" s="32"/>
      <c r="I604" s="32"/>
    </row>
    <row r="605" customFormat="false" ht="13.8" hidden="false" customHeight="false" outlineLevel="0" collapsed="false">
      <c r="A605" s="32"/>
      <c r="B605" s="32"/>
      <c r="C605" s="32"/>
      <c r="G605" s="32"/>
      <c r="I605" s="32"/>
    </row>
    <row r="606" customFormat="false" ht="13.8" hidden="false" customHeight="false" outlineLevel="0" collapsed="false">
      <c r="A606" s="32"/>
      <c r="B606" s="32"/>
      <c r="C606" s="32"/>
      <c r="G606" s="32"/>
      <c r="I606" s="32"/>
    </row>
    <row r="607" customFormat="false" ht="13.8" hidden="false" customHeight="false" outlineLevel="0" collapsed="false">
      <c r="A607" s="32"/>
      <c r="B607" s="32"/>
      <c r="C607" s="32"/>
      <c r="G607" s="32"/>
      <c r="I607" s="32"/>
    </row>
    <row r="608" customFormat="false" ht="13.8" hidden="false" customHeight="false" outlineLevel="0" collapsed="false">
      <c r="A608" s="32"/>
      <c r="B608" s="32"/>
      <c r="C608" s="32"/>
      <c r="G608" s="32"/>
      <c r="I608" s="32"/>
    </row>
    <row r="609" customFormat="false" ht="13.8" hidden="false" customHeight="false" outlineLevel="0" collapsed="false">
      <c r="A609" s="32"/>
      <c r="B609" s="32"/>
      <c r="C609" s="32"/>
      <c r="G609" s="32"/>
      <c r="I609" s="32"/>
    </row>
    <row r="610" customFormat="false" ht="13.8" hidden="false" customHeight="false" outlineLevel="0" collapsed="false">
      <c r="A610" s="32"/>
      <c r="B610" s="32"/>
      <c r="C610" s="32"/>
      <c r="G610" s="32"/>
      <c r="I610" s="32"/>
    </row>
    <row r="611" customFormat="false" ht="13.8" hidden="false" customHeight="false" outlineLevel="0" collapsed="false">
      <c r="A611" s="32"/>
      <c r="B611" s="32"/>
      <c r="C611" s="32"/>
      <c r="G611" s="32"/>
      <c r="I611" s="32"/>
    </row>
    <row r="612" customFormat="false" ht="13.8" hidden="false" customHeight="false" outlineLevel="0" collapsed="false">
      <c r="A612" s="32"/>
      <c r="B612" s="32"/>
      <c r="C612" s="32"/>
      <c r="G612" s="32"/>
      <c r="I612" s="32"/>
    </row>
    <row r="613" customFormat="false" ht="13.8" hidden="false" customHeight="false" outlineLevel="0" collapsed="false">
      <c r="A613" s="32"/>
      <c r="B613" s="32"/>
      <c r="C613" s="32"/>
      <c r="G613" s="32"/>
      <c r="I613" s="32"/>
    </row>
    <row r="614" customFormat="false" ht="13.8" hidden="false" customHeight="false" outlineLevel="0" collapsed="false">
      <c r="A614" s="32"/>
      <c r="B614" s="32"/>
      <c r="C614" s="32"/>
      <c r="G614" s="32"/>
      <c r="I614" s="32"/>
    </row>
    <row r="615" customFormat="false" ht="13.8" hidden="false" customHeight="false" outlineLevel="0" collapsed="false">
      <c r="A615" s="32"/>
      <c r="B615" s="32"/>
      <c r="C615" s="32"/>
      <c r="G615" s="32"/>
      <c r="I615" s="32"/>
    </row>
    <row r="616" customFormat="false" ht="13.8" hidden="false" customHeight="false" outlineLevel="0" collapsed="false">
      <c r="A616" s="32"/>
      <c r="B616" s="32"/>
      <c r="C616" s="32"/>
      <c r="G616" s="32"/>
      <c r="I616" s="32"/>
    </row>
    <row r="617" customFormat="false" ht="13.8" hidden="false" customHeight="false" outlineLevel="0" collapsed="false">
      <c r="A617" s="32"/>
      <c r="B617" s="32"/>
      <c r="C617" s="32"/>
      <c r="G617" s="32"/>
      <c r="I617" s="32"/>
    </row>
    <row r="618" customFormat="false" ht="13.8" hidden="false" customHeight="false" outlineLevel="0" collapsed="false">
      <c r="A618" s="32"/>
      <c r="B618" s="32"/>
      <c r="C618" s="32"/>
      <c r="G618" s="32"/>
      <c r="I618" s="32"/>
    </row>
    <row r="619" customFormat="false" ht="13.8" hidden="false" customHeight="false" outlineLevel="0" collapsed="false">
      <c r="A619" s="32"/>
      <c r="B619" s="32"/>
      <c r="C619" s="32"/>
      <c r="G619" s="32"/>
      <c r="I619" s="32"/>
    </row>
    <row r="620" customFormat="false" ht="13.8" hidden="false" customHeight="false" outlineLevel="0" collapsed="false">
      <c r="A620" s="32"/>
      <c r="B620" s="32"/>
      <c r="C620" s="32"/>
      <c r="G620" s="32"/>
      <c r="I620" s="32"/>
    </row>
    <row r="621" customFormat="false" ht="13.8" hidden="false" customHeight="false" outlineLevel="0" collapsed="false">
      <c r="A621" s="32"/>
      <c r="B621" s="32"/>
      <c r="C621" s="32"/>
      <c r="G621" s="32"/>
      <c r="I621" s="32"/>
    </row>
    <row r="622" customFormat="false" ht="13.8" hidden="false" customHeight="false" outlineLevel="0" collapsed="false">
      <c r="A622" s="32"/>
      <c r="B622" s="32"/>
      <c r="C622" s="32"/>
      <c r="G622" s="32"/>
      <c r="I622" s="32"/>
    </row>
    <row r="623" customFormat="false" ht="13.8" hidden="false" customHeight="false" outlineLevel="0" collapsed="false">
      <c r="A623" s="32"/>
      <c r="B623" s="32"/>
      <c r="C623" s="32"/>
      <c r="G623" s="32"/>
      <c r="I623" s="32"/>
    </row>
    <row r="624" customFormat="false" ht="13.8" hidden="false" customHeight="false" outlineLevel="0" collapsed="false">
      <c r="A624" s="32"/>
      <c r="B624" s="32"/>
      <c r="C624" s="32"/>
      <c r="G624" s="32"/>
      <c r="I624" s="32"/>
    </row>
    <row r="625" customFormat="false" ht="13.8" hidden="false" customHeight="false" outlineLevel="0" collapsed="false">
      <c r="A625" s="32"/>
      <c r="B625" s="32"/>
      <c r="C625" s="32"/>
      <c r="G625" s="32"/>
      <c r="I625" s="32"/>
    </row>
    <row r="626" customFormat="false" ht="13.8" hidden="false" customHeight="false" outlineLevel="0" collapsed="false">
      <c r="A626" s="32"/>
      <c r="B626" s="32"/>
      <c r="C626" s="32"/>
      <c r="G626" s="32"/>
      <c r="I626" s="32"/>
    </row>
    <row r="627" customFormat="false" ht="13.8" hidden="false" customHeight="false" outlineLevel="0" collapsed="false">
      <c r="A627" s="32"/>
      <c r="B627" s="32"/>
      <c r="C627" s="32"/>
      <c r="G627" s="32"/>
      <c r="I627" s="32"/>
    </row>
    <row r="628" customFormat="false" ht="13.8" hidden="false" customHeight="false" outlineLevel="0" collapsed="false">
      <c r="A628" s="32"/>
      <c r="B628" s="32"/>
      <c r="C628" s="32"/>
      <c r="G628" s="32"/>
      <c r="I628" s="32"/>
    </row>
    <row r="629" customFormat="false" ht="13.8" hidden="false" customHeight="false" outlineLevel="0" collapsed="false">
      <c r="A629" s="32"/>
      <c r="B629" s="32"/>
      <c r="C629" s="32"/>
      <c r="G629" s="32"/>
      <c r="I629" s="32"/>
    </row>
    <row r="630" customFormat="false" ht="13.8" hidden="false" customHeight="false" outlineLevel="0" collapsed="false">
      <c r="A630" s="32"/>
      <c r="B630" s="32"/>
      <c r="C630" s="32"/>
      <c r="G630" s="32"/>
      <c r="I630" s="32"/>
    </row>
    <row r="631" customFormat="false" ht="13.8" hidden="false" customHeight="false" outlineLevel="0" collapsed="false">
      <c r="A631" s="32"/>
      <c r="B631" s="32"/>
      <c r="C631" s="32"/>
      <c r="G631" s="32"/>
      <c r="I631" s="32"/>
    </row>
    <row r="632" customFormat="false" ht="13.8" hidden="false" customHeight="false" outlineLevel="0" collapsed="false">
      <c r="A632" s="32"/>
      <c r="B632" s="32"/>
      <c r="C632" s="32"/>
      <c r="G632" s="32"/>
      <c r="I632" s="32"/>
    </row>
    <row r="633" customFormat="false" ht="13.8" hidden="false" customHeight="false" outlineLevel="0" collapsed="false">
      <c r="A633" s="32"/>
      <c r="B633" s="32"/>
      <c r="C633" s="32"/>
      <c r="G633" s="32"/>
      <c r="I633" s="32"/>
    </row>
    <row r="634" customFormat="false" ht="13.8" hidden="false" customHeight="false" outlineLevel="0" collapsed="false">
      <c r="A634" s="32"/>
      <c r="B634" s="32"/>
      <c r="C634" s="32"/>
      <c r="G634" s="32"/>
      <c r="I634" s="32"/>
    </row>
    <row r="635" customFormat="false" ht="13.8" hidden="false" customHeight="false" outlineLevel="0" collapsed="false">
      <c r="A635" s="32"/>
      <c r="B635" s="32"/>
      <c r="C635" s="32"/>
      <c r="G635" s="32"/>
      <c r="I635" s="32"/>
    </row>
    <row r="636" customFormat="false" ht="13.8" hidden="false" customHeight="false" outlineLevel="0" collapsed="false">
      <c r="A636" s="32"/>
      <c r="B636" s="32"/>
      <c r="C636" s="32"/>
      <c r="G636" s="32"/>
      <c r="I636" s="32"/>
    </row>
    <row r="637" customFormat="false" ht="13.8" hidden="false" customHeight="false" outlineLevel="0" collapsed="false">
      <c r="A637" s="32"/>
      <c r="B637" s="32"/>
      <c r="C637" s="32"/>
      <c r="G637" s="32"/>
      <c r="I637" s="32"/>
    </row>
    <row r="638" customFormat="false" ht="13.8" hidden="false" customHeight="false" outlineLevel="0" collapsed="false">
      <c r="A638" s="32"/>
      <c r="B638" s="32"/>
      <c r="C638" s="32"/>
      <c r="G638" s="32"/>
      <c r="I638" s="32"/>
    </row>
    <row r="639" customFormat="false" ht="13.8" hidden="false" customHeight="false" outlineLevel="0" collapsed="false">
      <c r="A639" s="32"/>
      <c r="B639" s="32"/>
      <c r="C639" s="32"/>
      <c r="G639" s="32"/>
      <c r="I639" s="32"/>
    </row>
    <row r="640" customFormat="false" ht="13.8" hidden="false" customHeight="false" outlineLevel="0" collapsed="false">
      <c r="A640" s="32"/>
      <c r="B640" s="32"/>
      <c r="C640" s="32"/>
      <c r="G640" s="32"/>
      <c r="I640" s="32"/>
    </row>
    <row r="641" customFormat="false" ht="13.8" hidden="false" customHeight="false" outlineLevel="0" collapsed="false">
      <c r="A641" s="32"/>
      <c r="B641" s="32"/>
      <c r="C641" s="32"/>
      <c r="G641" s="32"/>
      <c r="I641" s="32"/>
    </row>
    <row r="642" customFormat="false" ht="13.8" hidden="false" customHeight="false" outlineLevel="0" collapsed="false">
      <c r="A642" s="32"/>
      <c r="B642" s="32"/>
      <c r="C642" s="32"/>
      <c r="G642" s="32"/>
      <c r="I642" s="32"/>
    </row>
    <row r="643" customFormat="false" ht="13.8" hidden="false" customHeight="false" outlineLevel="0" collapsed="false">
      <c r="A643" s="32"/>
      <c r="B643" s="32"/>
      <c r="C643" s="32"/>
      <c r="G643" s="32"/>
      <c r="I643" s="32"/>
    </row>
    <row r="644" customFormat="false" ht="13.8" hidden="false" customHeight="false" outlineLevel="0" collapsed="false">
      <c r="A644" s="32"/>
      <c r="B644" s="32"/>
      <c r="C644" s="32"/>
      <c r="G644" s="32"/>
      <c r="I644" s="32"/>
    </row>
    <row r="645" customFormat="false" ht="13.8" hidden="false" customHeight="false" outlineLevel="0" collapsed="false">
      <c r="A645" s="32"/>
      <c r="B645" s="32"/>
      <c r="C645" s="32"/>
      <c r="G645" s="32"/>
      <c r="I645" s="32"/>
    </row>
    <row r="646" customFormat="false" ht="13.8" hidden="false" customHeight="false" outlineLevel="0" collapsed="false">
      <c r="A646" s="32"/>
      <c r="B646" s="32"/>
      <c r="C646" s="32"/>
      <c r="G646" s="32"/>
      <c r="I646" s="32"/>
    </row>
    <row r="647" customFormat="false" ht="13.8" hidden="false" customHeight="false" outlineLevel="0" collapsed="false">
      <c r="A647" s="32"/>
      <c r="B647" s="32"/>
      <c r="C647" s="32"/>
      <c r="G647" s="32"/>
      <c r="I647" s="32"/>
    </row>
    <row r="648" customFormat="false" ht="13.8" hidden="false" customHeight="false" outlineLevel="0" collapsed="false">
      <c r="A648" s="32"/>
      <c r="B648" s="32"/>
      <c r="C648" s="32"/>
      <c r="G648" s="32"/>
      <c r="I648" s="32"/>
    </row>
    <row r="649" customFormat="false" ht="13.8" hidden="false" customHeight="false" outlineLevel="0" collapsed="false">
      <c r="A649" s="32"/>
      <c r="B649" s="32"/>
      <c r="C649" s="32"/>
      <c r="G649" s="32"/>
      <c r="I649" s="32"/>
    </row>
    <row r="650" customFormat="false" ht="13.8" hidden="false" customHeight="false" outlineLevel="0" collapsed="false">
      <c r="A650" s="32"/>
      <c r="B650" s="32"/>
      <c r="C650" s="32"/>
      <c r="G650" s="32"/>
      <c r="I650" s="32"/>
    </row>
    <row r="651" customFormat="false" ht="13.8" hidden="false" customHeight="false" outlineLevel="0" collapsed="false">
      <c r="A651" s="32"/>
      <c r="B651" s="32"/>
      <c r="C651" s="32"/>
      <c r="G651" s="32"/>
      <c r="I651" s="32"/>
    </row>
    <row r="652" customFormat="false" ht="13.8" hidden="false" customHeight="false" outlineLevel="0" collapsed="false">
      <c r="A652" s="32"/>
      <c r="B652" s="32"/>
      <c r="C652" s="32"/>
      <c r="G652" s="32"/>
      <c r="I652" s="32"/>
    </row>
    <row r="653" customFormat="false" ht="13.8" hidden="false" customHeight="false" outlineLevel="0" collapsed="false">
      <c r="A653" s="32"/>
      <c r="B653" s="32"/>
      <c r="C653" s="32"/>
      <c r="G653" s="32"/>
      <c r="I653" s="32"/>
    </row>
    <row r="654" customFormat="false" ht="13.8" hidden="false" customHeight="false" outlineLevel="0" collapsed="false">
      <c r="A654" s="32"/>
      <c r="B654" s="32"/>
      <c r="C654" s="32"/>
      <c r="G654" s="32"/>
      <c r="I654" s="32"/>
    </row>
    <row r="655" customFormat="false" ht="13.8" hidden="false" customHeight="false" outlineLevel="0" collapsed="false">
      <c r="A655" s="32"/>
      <c r="B655" s="32"/>
      <c r="C655" s="32"/>
      <c r="G655" s="32"/>
      <c r="I655" s="32"/>
    </row>
    <row r="656" customFormat="false" ht="13.8" hidden="false" customHeight="false" outlineLevel="0" collapsed="false">
      <c r="A656" s="32"/>
      <c r="B656" s="32"/>
      <c r="C656" s="32"/>
      <c r="G656" s="32"/>
      <c r="I656" s="32"/>
    </row>
    <row r="657" customFormat="false" ht="13.8" hidden="false" customHeight="false" outlineLevel="0" collapsed="false">
      <c r="A657" s="32"/>
      <c r="B657" s="32"/>
      <c r="C657" s="32"/>
      <c r="G657" s="32"/>
      <c r="I657" s="32"/>
    </row>
    <row r="658" customFormat="false" ht="13.8" hidden="false" customHeight="false" outlineLevel="0" collapsed="false">
      <c r="A658" s="32"/>
      <c r="B658" s="32"/>
      <c r="C658" s="32"/>
      <c r="G658" s="32"/>
      <c r="I658" s="32"/>
    </row>
    <row r="659" customFormat="false" ht="13.8" hidden="false" customHeight="false" outlineLevel="0" collapsed="false">
      <c r="A659" s="32"/>
      <c r="B659" s="32"/>
      <c r="C659" s="32"/>
      <c r="G659" s="32"/>
      <c r="I659" s="32"/>
    </row>
    <row r="660" customFormat="false" ht="13.8" hidden="false" customHeight="false" outlineLevel="0" collapsed="false">
      <c r="A660" s="32"/>
      <c r="B660" s="32"/>
      <c r="C660" s="32"/>
      <c r="G660" s="32"/>
      <c r="I660" s="32"/>
    </row>
    <row r="661" customFormat="false" ht="13.8" hidden="false" customHeight="false" outlineLevel="0" collapsed="false">
      <c r="A661" s="32"/>
      <c r="B661" s="32"/>
      <c r="C661" s="32"/>
      <c r="G661" s="32"/>
      <c r="I661" s="32"/>
    </row>
    <row r="662" customFormat="false" ht="13.8" hidden="false" customHeight="false" outlineLevel="0" collapsed="false">
      <c r="A662" s="32"/>
      <c r="B662" s="32"/>
      <c r="C662" s="32"/>
      <c r="G662" s="32"/>
      <c r="I662" s="32"/>
    </row>
    <row r="663" customFormat="false" ht="13.8" hidden="false" customHeight="false" outlineLevel="0" collapsed="false">
      <c r="A663" s="32"/>
      <c r="B663" s="32"/>
      <c r="C663" s="32"/>
      <c r="G663" s="32"/>
      <c r="I663" s="32"/>
    </row>
    <row r="664" customFormat="false" ht="13.8" hidden="false" customHeight="false" outlineLevel="0" collapsed="false">
      <c r="A664" s="32"/>
      <c r="B664" s="32"/>
      <c r="C664" s="32"/>
      <c r="G664" s="32"/>
      <c r="I664" s="32"/>
    </row>
    <row r="665" customFormat="false" ht="13.8" hidden="false" customHeight="false" outlineLevel="0" collapsed="false">
      <c r="A665" s="32"/>
      <c r="B665" s="32"/>
      <c r="C665" s="32"/>
      <c r="G665" s="32"/>
      <c r="I665" s="32"/>
    </row>
    <row r="666" customFormat="false" ht="13.8" hidden="false" customHeight="false" outlineLevel="0" collapsed="false">
      <c r="A666" s="32"/>
      <c r="B666" s="32"/>
      <c r="C666" s="32"/>
      <c r="G666" s="32"/>
      <c r="I666" s="32"/>
    </row>
    <row r="667" customFormat="false" ht="13.8" hidden="false" customHeight="false" outlineLevel="0" collapsed="false">
      <c r="A667" s="32"/>
      <c r="B667" s="32"/>
      <c r="C667" s="32"/>
      <c r="G667" s="32"/>
      <c r="I667" s="32"/>
    </row>
    <row r="668" customFormat="false" ht="13.8" hidden="false" customHeight="false" outlineLevel="0" collapsed="false">
      <c r="A668" s="32"/>
      <c r="B668" s="32"/>
      <c r="C668" s="32"/>
      <c r="G668" s="32"/>
      <c r="I668" s="32"/>
    </row>
    <row r="669" customFormat="false" ht="13.8" hidden="false" customHeight="false" outlineLevel="0" collapsed="false">
      <c r="A669" s="32"/>
      <c r="B669" s="32"/>
      <c r="C669" s="32"/>
      <c r="G669" s="32"/>
      <c r="I669" s="32"/>
    </row>
    <row r="670" customFormat="false" ht="13.8" hidden="false" customHeight="false" outlineLevel="0" collapsed="false">
      <c r="A670" s="32"/>
      <c r="B670" s="32"/>
      <c r="C670" s="32"/>
      <c r="G670" s="32"/>
      <c r="I670" s="32"/>
    </row>
    <row r="671" customFormat="false" ht="13.8" hidden="false" customHeight="false" outlineLevel="0" collapsed="false">
      <c r="A671" s="32"/>
      <c r="B671" s="32"/>
      <c r="C671" s="32"/>
      <c r="G671" s="32"/>
      <c r="I671" s="32"/>
    </row>
    <row r="672" customFormat="false" ht="13.8" hidden="false" customHeight="false" outlineLevel="0" collapsed="false">
      <c r="A672" s="32"/>
      <c r="B672" s="32"/>
      <c r="C672" s="32"/>
      <c r="G672" s="32"/>
      <c r="I672" s="32"/>
    </row>
    <row r="673" customFormat="false" ht="13.8" hidden="false" customHeight="false" outlineLevel="0" collapsed="false">
      <c r="A673" s="32"/>
      <c r="B673" s="32"/>
      <c r="C673" s="32"/>
      <c r="G673" s="32"/>
      <c r="I673" s="32"/>
    </row>
    <row r="674" customFormat="false" ht="13.8" hidden="false" customHeight="false" outlineLevel="0" collapsed="false">
      <c r="A674" s="32"/>
      <c r="B674" s="32"/>
      <c r="C674" s="32"/>
      <c r="G674" s="32"/>
      <c r="I674" s="32"/>
    </row>
    <row r="675" customFormat="false" ht="13.8" hidden="false" customHeight="false" outlineLevel="0" collapsed="false">
      <c r="A675" s="32"/>
      <c r="B675" s="32"/>
      <c r="C675" s="32"/>
      <c r="G675" s="32"/>
      <c r="I675" s="32"/>
    </row>
    <row r="676" customFormat="false" ht="13.8" hidden="false" customHeight="false" outlineLevel="0" collapsed="false">
      <c r="A676" s="32"/>
      <c r="B676" s="32"/>
      <c r="C676" s="32"/>
      <c r="G676" s="32"/>
      <c r="I676" s="32"/>
    </row>
    <row r="677" customFormat="false" ht="13.8" hidden="false" customHeight="false" outlineLevel="0" collapsed="false">
      <c r="A677" s="32"/>
      <c r="B677" s="32"/>
      <c r="C677" s="32"/>
      <c r="G677" s="32"/>
      <c r="I677" s="32"/>
    </row>
    <row r="678" customFormat="false" ht="13.8" hidden="false" customHeight="false" outlineLevel="0" collapsed="false">
      <c r="A678" s="32"/>
      <c r="B678" s="32"/>
      <c r="C678" s="32"/>
      <c r="G678" s="32"/>
      <c r="I678" s="32"/>
    </row>
    <row r="679" customFormat="false" ht="13.8" hidden="false" customHeight="false" outlineLevel="0" collapsed="false">
      <c r="A679" s="32"/>
      <c r="B679" s="32"/>
      <c r="C679" s="32"/>
      <c r="G679" s="32"/>
      <c r="I679" s="32"/>
    </row>
    <row r="680" customFormat="false" ht="13.8" hidden="false" customHeight="false" outlineLevel="0" collapsed="false">
      <c r="A680" s="32"/>
      <c r="B680" s="32"/>
      <c r="C680" s="32"/>
      <c r="G680" s="32"/>
      <c r="I680" s="32"/>
    </row>
    <row r="681" customFormat="false" ht="13.8" hidden="false" customHeight="false" outlineLevel="0" collapsed="false">
      <c r="A681" s="32"/>
      <c r="B681" s="32"/>
      <c r="C681" s="32"/>
      <c r="G681" s="32"/>
      <c r="I681" s="32"/>
    </row>
    <row r="682" customFormat="false" ht="13.8" hidden="false" customHeight="false" outlineLevel="0" collapsed="false">
      <c r="A682" s="32"/>
      <c r="B682" s="32"/>
      <c r="C682" s="32"/>
      <c r="G682" s="32"/>
      <c r="I682" s="32"/>
    </row>
    <row r="683" customFormat="false" ht="13.8" hidden="false" customHeight="false" outlineLevel="0" collapsed="false">
      <c r="A683" s="32"/>
      <c r="B683" s="32"/>
      <c r="C683" s="32"/>
      <c r="G683" s="32"/>
      <c r="I683" s="32"/>
    </row>
    <row r="684" customFormat="false" ht="13.8" hidden="false" customHeight="false" outlineLevel="0" collapsed="false">
      <c r="A684" s="32"/>
      <c r="B684" s="32"/>
      <c r="C684" s="32"/>
      <c r="G684" s="32"/>
      <c r="I684" s="32"/>
    </row>
    <row r="685" customFormat="false" ht="13.8" hidden="false" customHeight="false" outlineLevel="0" collapsed="false">
      <c r="A685" s="32"/>
      <c r="B685" s="32"/>
      <c r="C685" s="32"/>
      <c r="G685" s="32"/>
      <c r="I685" s="32"/>
    </row>
    <row r="686" customFormat="false" ht="13.8" hidden="false" customHeight="false" outlineLevel="0" collapsed="false">
      <c r="A686" s="32"/>
      <c r="B686" s="32"/>
      <c r="C686" s="32"/>
      <c r="G686" s="32"/>
      <c r="I686" s="32"/>
    </row>
    <row r="687" customFormat="false" ht="13.8" hidden="false" customHeight="false" outlineLevel="0" collapsed="false">
      <c r="A687" s="32"/>
      <c r="B687" s="32"/>
      <c r="C687" s="32"/>
      <c r="G687" s="32"/>
      <c r="I687" s="32"/>
    </row>
    <row r="688" customFormat="false" ht="13.8" hidden="false" customHeight="false" outlineLevel="0" collapsed="false">
      <c r="A688" s="32"/>
      <c r="B688" s="32"/>
      <c r="C688" s="32"/>
      <c r="G688" s="32"/>
      <c r="I688" s="32"/>
    </row>
    <row r="689" customFormat="false" ht="13.8" hidden="false" customHeight="false" outlineLevel="0" collapsed="false">
      <c r="A689" s="32"/>
      <c r="B689" s="32"/>
      <c r="C689" s="32"/>
      <c r="G689" s="32"/>
      <c r="I689" s="32"/>
    </row>
    <row r="690" customFormat="false" ht="13.8" hidden="false" customHeight="false" outlineLevel="0" collapsed="false">
      <c r="A690" s="32"/>
      <c r="B690" s="32"/>
      <c r="C690" s="32"/>
      <c r="G690" s="32"/>
      <c r="I690" s="32"/>
    </row>
    <row r="691" customFormat="false" ht="13.8" hidden="false" customHeight="false" outlineLevel="0" collapsed="false">
      <c r="A691" s="32"/>
      <c r="B691" s="32"/>
      <c r="C691" s="32"/>
      <c r="G691" s="32"/>
      <c r="I691" s="32"/>
    </row>
    <row r="692" customFormat="false" ht="13.8" hidden="false" customHeight="false" outlineLevel="0" collapsed="false">
      <c r="A692" s="32"/>
      <c r="B692" s="32"/>
      <c r="C692" s="32"/>
      <c r="G692" s="32"/>
      <c r="I692" s="32"/>
    </row>
    <row r="693" customFormat="false" ht="13.8" hidden="false" customHeight="false" outlineLevel="0" collapsed="false">
      <c r="A693" s="32"/>
      <c r="B693" s="32"/>
      <c r="C693" s="32"/>
      <c r="G693" s="32"/>
      <c r="I693" s="32"/>
    </row>
    <row r="694" customFormat="false" ht="13.8" hidden="false" customHeight="false" outlineLevel="0" collapsed="false">
      <c r="A694" s="32"/>
      <c r="B694" s="32"/>
      <c r="C694" s="32"/>
      <c r="G694" s="32"/>
      <c r="I694" s="32"/>
    </row>
    <row r="695" customFormat="false" ht="13.8" hidden="false" customHeight="false" outlineLevel="0" collapsed="false">
      <c r="A695" s="32"/>
      <c r="B695" s="32"/>
      <c r="C695" s="32"/>
      <c r="G695" s="32"/>
      <c r="I695" s="32"/>
    </row>
    <row r="696" customFormat="false" ht="13.8" hidden="false" customHeight="false" outlineLevel="0" collapsed="false">
      <c r="A696" s="32"/>
      <c r="B696" s="32"/>
      <c r="C696" s="32"/>
      <c r="G696" s="32"/>
      <c r="I696" s="32"/>
    </row>
    <row r="697" customFormat="false" ht="13.8" hidden="false" customHeight="false" outlineLevel="0" collapsed="false">
      <c r="A697" s="32"/>
      <c r="B697" s="32"/>
      <c r="C697" s="32"/>
      <c r="G697" s="32"/>
      <c r="I697" s="32"/>
    </row>
    <row r="698" customFormat="false" ht="13.8" hidden="false" customHeight="false" outlineLevel="0" collapsed="false">
      <c r="A698" s="32"/>
      <c r="B698" s="32"/>
      <c r="C698" s="32"/>
      <c r="G698" s="32"/>
      <c r="I698" s="32"/>
    </row>
    <row r="699" customFormat="false" ht="13.8" hidden="false" customHeight="false" outlineLevel="0" collapsed="false">
      <c r="A699" s="32"/>
      <c r="B699" s="32"/>
      <c r="C699" s="32"/>
      <c r="G699" s="32"/>
      <c r="I699" s="32"/>
    </row>
    <row r="700" customFormat="false" ht="13.8" hidden="false" customHeight="false" outlineLevel="0" collapsed="false">
      <c r="A700" s="32"/>
      <c r="B700" s="32"/>
      <c r="C700" s="32"/>
      <c r="G700" s="32"/>
      <c r="I700" s="32"/>
    </row>
    <row r="701" customFormat="false" ht="13.8" hidden="false" customHeight="false" outlineLevel="0" collapsed="false">
      <c r="A701" s="32"/>
      <c r="B701" s="32"/>
      <c r="C701" s="32"/>
      <c r="G701" s="32"/>
      <c r="I701" s="32"/>
    </row>
    <row r="702" customFormat="false" ht="13.8" hidden="false" customHeight="false" outlineLevel="0" collapsed="false">
      <c r="A702" s="32"/>
      <c r="B702" s="32"/>
      <c r="C702" s="32"/>
      <c r="G702" s="32"/>
      <c r="I702" s="32"/>
    </row>
    <row r="703" customFormat="false" ht="13.8" hidden="false" customHeight="false" outlineLevel="0" collapsed="false">
      <c r="A703" s="32"/>
      <c r="B703" s="32"/>
      <c r="C703" s="32"/>
      <c r="G703" s="32"/>
      <c r="I703" s="32"/>
    </row>
  </sheetData>
  <mergeCells count="1">
    <mergeCell ref="A245:H24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9:34Z</dcterms:created>
  <dc:creator>a</dc:creator>
  <dc:description/>
  <dc:language>en-US</dc:language>
  <cp:lastModifiedBy>Li Wang</cp:lastModifiedBy>
  <dcterms:modified xsi:type="dcterms:W3CDTF">2023-12-31T18:28:17Z</dcterms:modified>
  <cp:revision>0</cp:revision>
  <dc:subject/>
  <dc:title/>
</cp:coreProperties>
</file>